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gj\Documents\Dokumenter\Aurora\paper 3\J Trans Medicine\"/>
    </mc:Choice>
  </mc:AlternateContent>
  <bookViews>
    <workbookView xWindow="0" yWindow="0" windowWidth="28800" windowHeight="1243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8" i="5" l="1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H15" i="1" l="1"/>
  <c r="H14" i="1"/>
  <c r="I15" i="1"/>
  <c r="I14" i="1"/>
  <c r="G9" i="4" l="1"/>
  <c r="G10" i="4" s="1"/>
  <c r="G11" i="4" s="1"/>
  <c r="G12" i="4" s="1"/>
  <c r="G13" i="4" s="1"/>
  <c r="G14" i="4" s="1"/>
  <c r="G15" i="4" s="1"/>
  <c r="G16" i="4" s="1"/>
  <c r="G17" i="4" s="1"/>
  <c r="G18" i="4" s="1"/>
  <c r="G19" i="4" s="1"/>
  <c r="G20" i="4" s="1"/>
  <c r="G21" i="4" s="1"/>
  <c r="G22" i="4" s="1"/>
  <c r="G23" i="4" s="1"/>
  <c r="G24" i="4" s="1"/>
  <c r="G25" i="4" s="1"/>
  <c r="G26" i="4" s="1"/>
  <c r="G27" i="4" s="1"/>
  <c r="G28" i="4" s="1"/>
  <c r="G29" i="4" s="1"/>
  <c r="G30" i="4" s="1"/>
  <c r="G31" i="4" s="1"/>
  <c r="G32" i="4" s="1"/>
  <c r="G33" i="4" s="1"/>
  <c r="G34" i="4" s="1"/>
  <c r="D9" i="4"/>
  <c r="D10" i="4" s="1"/>
  <c r="D11" i="4" s="1"/>
  <c r="D12" i="4" s="1"/>
  <c r="D13" i="4" s="1"/>
  <c r="D14" i="4" s="1"/>
  <c r="D15" i="4" s="1"/>
  <c r="D16" i="4" s="1"/>
  <c r="D17" i="4" s="1"/>
  <c r="D18" i="4" s="1"/>
  <c r="D19" i="4" s="1"/>
  <c r="D20" i="4" s="1"/>
  <c r="D21" i="4" s="1"/>
  <c r="D22" i="4" s="1"/>
  <c r="D23" i="4" s="1"/>
  <c r="D24" i="4" s="1"/>
  <c r="D25" i="4" s="1"/>
  <c r="D26" i="4" s="1"/>
  <c r="D27" i="4" s="1"/>
  <c r="D28" i="4" s="1"/>
  <c r="D29" i="4" s="1"/>
  <c r="D30" i="4" s="1"/>
  <c r="D31" i="4" s="1"/>
  <c r="D32" i="4" s="1"/>
  <c r="D33" i="4" s="1"/>
  <c r="D34" i="4" s="1"/>
  <c r="A10" i="4"/>
  <c r="A11" i="4"/>
  <c r="A12" i="4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9" i="4"/>
  <c r="G12" i="3"/>
  <c r="I12" i="3"/>
  <c r="I11" i="3"/>
  <c r="H12" i="3"/>
  <c r="H11" i="3"/>
  <c r="G11" i="3"/>
  <c r="D12" i="3"/>
  <c r="D11" i="3"/>
  <c r="C12" i="3"/>
  <c r="C11" i="3"/>
  <c r="B12" i="3"/>
  <c r="B11" i="3"/>
  <c r="G14" i="2" l="1"/>
  <c r="F14" i="2"/>
  <c r="G13" i="2"/>
  <c r="F13" i="2"/>
  <c r="E14" i="2"/>
  <c r="D14" i="2"/>
  <c r="E13" i="2"/>
  <c r="D13" i="2"/>
  <c r="B14" i="2"/>
  <c r="B13" i="2"/>
  <c r="C14" i="2"/>
  <c r="C13" i="2"/>
</calcChain>
</file>

<file path=xl/comments1.xml><?xml version="1.0" encoding="utf-8"?>
<comments xmlns="http://schemas.openxmlformats.org/spreadsheetml/2006/main">
  <authors>
    <author>Daniel Pitz Jacobsen</author>
  </authors>
  <commentList>
    <comment ref="A2" authorId="0" shapeId="0">
      <text>
        <r>
          <rPr>
            <b/>
            <sz val="9"/>
            <color indexed="81"/>
            <rFont val="Tahoma"/>
            <charset val="1"/>
          </rPr>
          <t>Daniel Pitz Jacobsen:</t>
        </r>
        <r>
          <rPr>
            <sz val="9"/>
            <color indexed="81"/>
            <rFont val="Tahoma"/>
            <charset val="1"/>
          </rPr>
          <t xml:space="preserve">
Time relative to NP application</t>
        </r>
      </text>
    </comment>
  </commentList>
</comments>
</file>

<file path=xl/comments2.xml><?xml version="1.0" encoding="utf-8"?>
<comments xmlns="http://schemas.openxmlformats.org/spreadsheetml/2006/main">
  <authors>
    <author>Daniel Pitz Jacobsen</author>
  </authors>
  <commentList>
    <comment ref="K2" authorId="0" shapeId="0">
      <text>
        <r>
          <rPr>
            <b/>
            <sz val="9"/>
            <color indexed="81"/>
            <rFont val="Tahoma"/>
            <charset val="1"/>
          </rPr>
          <t>Daniel Pitz Jacobsen:</t>
        </r>
        <r>
          <rPr>
            <sz val="9"/>
            <color indexed="81"/>
            <rFont val="Tahoma"/>
            <charset val="1"/>
          </rPr>
          <t xml:space="preserve">
Time relative to NP application</t>
        </r>
      </text>
    </comment>
  </commentList>
</comments>
</file>

<file path=xl/sharedStrings.xml><?xml version="1.0" encoding="utf-8"?>
<sst xmlns="http://schemas.openxmlformats.org/spreadsheetml/2006/main" count="166" uniqueCount="137">
  <si>
    <t>Time</t>
  </si>
  <si>
    <t>NP mean</t>
  </si>
  <si>
    <t>NP SEM</t>
  </si>
  <si>
    <t>Control mean</t>
  </si>
  <si>
    <t>Control SEM</t>
  </si>
  <si>
    <t>IL-6 fold expression</t>
  </si>
  <si>
    <t>SEM</t>
  </si>
  <si>
    <t>Native</t>
  </si>
  <si>
    <t>Exposed</t>
  </si>
  <si>
    <t>Group</t>
  </si>
  <si>
    <t>Mean</t>
  </si>
  <si>
    <t>Figure 2 A - miR-223-3p</t>
  </si>
  <si>
    <t>Figure 2 B - miR 760-5p</t>
  </si>
  <si>
    <t>Figure 2 C - miR 145-5p</t>
  </si>
  <si>
    <t>miR-223-3p</t>
  </si>
  <si>
    <t>miR-760-5p</t>
  </si>
  <si>
    <t>miR-145-5p</t>
  </si>
  <si>
    <t>5 minutes</t>
  </si>
  <si>
    <t>3 hours</t>
  </si>
  <si>
    <t>Sample</t>
  </si>
  <si>
    <t>Figure 3</t>
  </si>
  <si>
    <t>ΔR</t>
  </si>
  <si>
    <t>Cycle</t>
  </si>
  <si>
    <t>Figure 4 D</t>
  </si>
  <si>
    <t>ID</t>
  </si>
  <si>
    <t>Age</t>
  </si>
  <si>
    <t>Gender</t>
  </si>
  <si>
    <t>Smoke</t>
  </si>
  <si>
    <t>treatment</t>
  </si>
  <si>
    <t>VAS_inc</t>
  </si>
  <si>
    <t>VAS_12m</t>
  </si>
  <si>
    <t>VAS_delta</t>
  </si>
  <si>
    <t>Mir223_inc</t>
  </si>
  <si>
    <t>Mir223_12m</t>
  </si>
  <si>
    <t>mir223_delta</t>
  </si>
  <si>
    <t>U3</t>
  </si>
  <si>
    <t>U4</t>
  </si>
  <si>
    <t>U5</t>
  </si>
  <si>
    <t>U6</t>
  </si>
  <si>
    <t>U7</t>
  </si>
  <si>
    <t>U9</t>
  </si>
  <si>
    <t>U13</t>
  </si>
  <si>
    <t>U14</t>
  </si>
  <si>
    <t>U16</t>
  </si>
  <si>
    <t>U17</t>
  </si>
  <si>
    <t>U19</t>
  </si>
  <si>
    <t>U21</t>
  </si>
  <si>
    <t>U23</t>
  </si>
  <si>
    <t>U25</t>
  </si>
  <si>
    <t>U26</t>
  </si>
  <si>
    <t>U27</t>
  </si>
  <si>
    <t>U28</t>
  </si>
  <si>
    <t>U29</t>
  </si>
  <si>
    <t>U32</t>
  </si>
  <si>
    <t>U35</t>
  </si>
  <si>
    <t>U36</t>
  </si>
  <si>
    <t>U37</t>
  </si>
  <si>
    <t>U39</t>
  </si>
  <si>
    <t>U40</t>
  </si>
  <si>
    <t>U41</t>
  </si>
  <si>
    <t>U43</t>
  </si>
  <si>
    <t>U45</t>
  </si>
  <si>
    <t>U46</t>
  </si>
  <si>
    <t>U47</t>
  </si>
  <si>
    <t>U49</t>
  </si>
  <si>
    <t>U54</t>
  </si>
  <si>
    <t>U55</t>
  </si>
  <si>
    <t>U56</t>
  </si>
  <si>
    <t>U57</t>
  </si>
  <si>
    <t>U59</t>
  </si>
  <si>
    <t>U61</t>
  </si>
  <si>
    <t>U62</t>
  </si>
  <si>
    <t>U65</t>
  </si>
  <si>
    <t>U66</t>
  </si>
  <si>
    <t>U67</t>
  </si>
  <si>
    <t>U68</t>
  </si>
  <si>
    <t>U69</t>
  </si>
  <si>
    <t>U70</t>
  </si>
  <si>
    <t>U71</t>
  </si>
  <si>
    <t>U72</t>
  </si>
  <si>
    <t>U73</t>
  </si>
  <si>
    <t>U75</t>
  </si>
  <si>
    <t>U76</t>
  </si>
  <si>
    <t>U78</t>
  </si>
  <si>
    <t>U79</t>
  </si>
  <si>
    <t>U81</t>
  </si>
  <si>
    <t>U82</t>
  </si>
  <si>
    <t>U83</t>
  </si>
  <si>
    <t>U84</t>
  </si>
  <si>
    <t>U85</t>
  </si>
  <si>
    <t>U86</t>
  </si>
  <si>
    <t>U88</t>
  </si>
  <si>
    <t>U90</t>
  </si>
  <si>
    <t>U92</t>
  </si>
  <si>
    <t>U95</t>
  </si>
  <si>
    <t>U96</t>
  </si>
  <si>
    <t>U98</t>
  </si>
  <si>
    <t>U100</t>
  </si>
  <si>
    <t>U102</t>
  </si>
  <si>
    <t>U105</t>
  </si>
  <si>
    <t>U107</t>
  </si>
  <si>
    <t>U108</t>
  </si>
  <si>
    <t>U109</t>
  </si>
  <si>
    <t>U111</t>
  </si>
  <si>
    <t>U114</t>
  </si>
  <si>
    <t>U117</t>
  </si>
  <si>
    <t>U118</t>
  </si>
  <si>
    <t>U119</t>
  </si>
  <si>
    <t>U121</t>
  </si>
  <si>
    <t>U124</t>
  </si>
  <si>
    <t>U128</t>
  </si>
  <si>
    <t>U129</t>
  </si>
  <si>
    <t>U130</t>
  </si>
  <si>
    <t>U131</t>
  </si>
  <si>
    <t>U132</t>
  </si>
  <si>
    <t>U133</t>
  </si>
  <si>
    <t>U134</t>
  </si>
  <si>
    <t>U135</t>
  </si>
  <si>
    <t>U136</t>
  </si>
  <si>
    <t>U137</t>
  </si>
  <si>
    <t>U138</t>
  </si>
  <si>
    <t>U139</t>
  </si>
  <si>
    <t>U141</t>
  </si>
  <si>
    <t>U142</t>
  </si>
  <si>
    <t>U143</t>
  </si>
  <si>
    <t>U145</t>
  </si>
  <si>
    <t>U146</t>
  </si>
  <si>
    <t>U147</t>
  </si>
  <si>
    <t>U148</t>
  </si>
  <si>
    <t>U149</t>
  </si>
  <si>
    <t>U150</t>
  </si>
  <si>
    <t>U152</t>
  </si>
  <si>
    <t>IL6 ELISA-inkl (pg/ml)</t>
  </si>
  <si>
    <t>IL6 ELISA-12 mnd (pg/ml)</t>
  </si>
  <si>
    <t>Figure  1 E</t>
  </si>
  <si>
    <t>Figure  1 B</t>
  </si>
  <si>
    <t>Figure 1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 applyFill="0" applyBorder="0"/>
    <xf numFmtId="0" fontId="5" fillId="0" borderId="0"/>
  </cellStyleXfs>
  <cellXfs count="53">
    <xf numFmtId="0" fontId="0" fillId="0" borderId="0" xfId="0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5" xfId="0" applyBorder="1"/>
    <xf numFmtId="0" fontId="0" fillId="0" borderId="13" xfId="0" applyBorder="1"/>
    <xf numFmtId="2" fontId="0" fillId="0" borderId="0" xfId="0" applyNumberFormat="1"/>
    <xf numFmtId="2" fontId="0" fillId="0" borderId="5" xfId="0" applyNumberFormat="1" applyBorder="1"/>
    <xf numFmtId="2" fontId="0" fillId="0" borderId="13" xfId="0" applyNumberFormat="1" applyBorder="1"/>
    <xf numFmtId="2" fontId="0" fillId="0" borderId="2" xfId="0" applyNumberFormat="1" applyFill="1" applyBorder="1"/>
    <xf numFmtId="2" fontId="0" fillId="0" borderId="15" xfId="0" applyNumberFormat="1" applyFill="1" applyBorder="1"/>
    <xf numFmtId="2" fontId="0" fillId="0" borderId="7" xfId="0" applyNumberFormat="1" applyFill="1" applyBorder="1"/>
    <xf numFmtId="2" fontId="0" fillId="0" borderId="14" xfId="0" applyNumberFormat="1" applyFill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2" xfId="0" applyBorder="1"/>
    <xf numFmtId="0" fontId="0" fillId="0" borderId="4" xfId="0" applyBorder="1"/>
    <xf numFmtId="0" fontId="0" fillId="0" borderId="14" xfId="0" applyBorder="1"/>
    <xf numFmtId="0" fontId="0" fillId="0" borderId="10" xfId="0" applyBorder="1"/>
    <xf numFmtId="0" fontId="0" fillId="0" borderId="1" xfId="0" applyBorder="1"/>
    <xf numFmtId="0" fontId="0" fillId="0" borderId="12" xfId="0" applyBorder="1"/>
    <xf numFmtId="0" fontId="3" fillId="0" borderId="6" xfId="0" applyFont="1" applyBorder="1"/>
    <xf numFmtId="11" fontId="0" fillId="0" borderId="6" xfId="0" applyNumberFormat="1" applyBorder="1"/>
    <xf numFmtId="2" fontId="0" fillId="0" borderId="7" xfId="0" applyNumberFormat="1" applyBorder="1"/>
    <xf numFmtId="2" fontId="0" fillId="0" borderId="14" xfId="0" applyNumberFormat="1" applyBorder="1"/>
    <xf numFmtId="2" fontId="0" fillId="0" borderId="3" xfId="0" applyNumberFormat="1" applyBorder="1"/>
    <xf numFmtId="2" fontId="0" fillId="0" borderId="15" xfId="0" applyNumberFormat="1" applyBorder="1"/>
    <xf numFmtId="2" fontId="0" fillId="0" borderId="4" xfId="0" applyNumberFormat="1" applyBorder="1"/>
    <xf numFmtId="0" fontId="0" fillId="0" borderId="16" xfId="0" applyFont="1" applyBorder="1"/>
    <xf numFmtId="0" fontId="5" fillId="0" borderId="17" xfId="2" applyNumberFormat="1" applyBorder="1"/>
    <xf numFmtId="0" fontId="5" fillId="0" borderId="0" xfId="2" applyNumberFormat="1"/>
    <xf numFmtId="0" fontId="5" fillId="0" borderId="18" xfId="2" applyNumberFormat="1" applyBorder="1"/>
    <xf numFmtId="0" fontId="0" fillId="0" borderId="19" xfId="0" applyBorder="1"/>
    <xf numFmtId="0" fontId="5" fillId="0" borderId="0" xfId="2" applyNumberFormat="1" applyBorder="1"/>
    <xf numFmtId="0" fontId="0" fillId="0" borderId="20" xfId="0" applyBorder="1"/>
    <xf numFmtId="0" fontId="5" fillId="0" borderId="21" xfId="2" applyNumberFormat="1" applyBorder="1"/>
    <xf numFmtId="0" fontId="5" fillId="0" borderId="16" xfId="2" applyNumberFormat="1" applyBorder="1"/>
    <xf numFmtId="0" fontId="0" fillId="0" borderId="3" xfId="0" applyBorder="1"/>
    <xf numFmtId="0" fontId="0" fillId="0" borderId="8" xfId="0" applyBorder="1"/>
    <xf numFmtId="0" fontId="4" fillId="0" borderId="0" xfId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K19" sqref="K19"/>
    </sheetView>
  </sheetViews>
  <sheetFormatPr baseColWidth="10" defaultRowHeight="15" x14ac:dyDescent="0.25"/>
  <sheetData>
    <row r="1" spans="1:9" ht="15.75" thickBot="1" x14ac:dyDescent="0.3">
      <c r="A1" s="43" t="s">
        <v>135</v>
      </c>
      <c r="B1" s="44"/>
      <c r="C1" s="44"/>
      <c r="D1" s="44"/>
      <c r="E1" s="45"/>
      <c r="H1" s="46" t="s">
        <v>136</v>
      </c>
      <c r="I1" s="47"/>
    </row>
    <row r="2" spans="1:9" ht="15.75" thickBot="1" x14ac:dyDescent="0.3">
      <c r="A2" s="18" t="s">
        <v>0</v>
      </c>
      <c r="B2" s="40" t="s">
        <v>1</v>
      </c>
      <c r="C2" s="40" t="s">
        <v>2</v>
      </c>
      <c r="D2" s="40" t="s">
        <v>3</v>
      </c>
      <c r="E2" s="19" t="s">
        <v>4</v>
      </c>
      <c r="G2" s="2"/>
      <c r="H2" s="48" t="s">
        <v>5</v>
      </c>
      <c r="I2" s="49"/>
    </row>
    <row r="3" spans="1:9" ht="15.75" thickBot="1" x14ac:dyDescent="0.3">
      <c r="A3" s="1">
        <v>-12</v>
      </c>
      <c r="B3" s="2">
        <v>100.60519601690406</v>
      </c>
      <c r="C3" s="2">
        <v>1.4517991930606309</v>
      </c>
      <c r="D3" s="2">
        <v>102.02298162666827</v>
      </c>
      <c r="E3" s="3">
        <v>0.44532321562974514</v>
      </c>
      <c r="H3" s="22" t="s">
        <v>7</v>
      </c>
      <c r="I3" s="22" t="s">
        <v>8</v>
      </c>
    </row>
    <row r="4" spans="1:9" x14ac:dyDescent="0.25">
      <c r="A4" s="1">
        <v>0</v>
      </c>
      <c r="B4" s="2">
        <v>99.39480398309594</v>
      </c>
      <c r="C4" s="2">
        <v>1.4517991930606335</v>
      </c>
      <c r="D4" s="2">
        <v>97.977018373331731</v>
      </c>
      <c r="E4" s="3">
        <v>0.44532321562975002</v>
      </c>
      <c r="H4" s="7">
        <v>0.69362806361702667</v>
      </c>
      <c r="I4" s="7">
        <v>2.6332312058969474</v>
      </c>
    </row>
    <row r="5" spans="1:9" x14ac:dyDescent="0.25">
      <c r="A5" s="1">
        <v>36</v>
      </c>
      <c r="B5" s="2">
        <v>114.81587093536157</v>
      </c>
      <c r="C5" s="2">
        <v>6.6087158891618296</v>
      </c>
      <c r="D5" s="2">
        <v>95.074460613631132</v>
      </c>
      <c r="E5" s="3">
        <v>1.1983372373812882</v>
      </c>
      <c r="H5" s="7">
        <v>1.8757888781486014</v>
      </c>
      <c r="I5" s="7">
        <v>0.94539798398975161</v>
      </c>
    </row>
    <row r="6" spans="1:9" x14ac:dyDescent="0.25">
      <c r="A6" s="1">
        <v>72</v>
      </c>
      <c r="B6" s="2">
        <v>120.27848144107553</v>
      </c>
      <c r="C6" s="2">
        <v>8.6784850994549032</v>
      </c>
      <c r="D6" s="2">
        <v>90.700450599068091</v>
      </c>
      <c r="E6" s="3">
        <v>1.7458499252423467</v>
      </c>
      <c r="H6" s="7">
        <v>0.98691116904324283</v>
      </c>
      <c r="I6" s="7">
        <v>5.2789267083540343</v>
      </c>
    </row>
    <row r="7" spans="1:9" x14ac:dyDescent="0.25">
      <c r="A7" s="1">
        <v>108</v>
      </c>
      <c r="B7" s="2">
        <v>120.5471754658459</v>
      </c>
      <c r="C7" s="2">
        <v>7.0890117187531203</v>
      </c>
      <c r="D7" s="2">
        <v>97.204859656472564</v>
      </c>
      <c r="E7" s="3">
        <v>4.1421039174222312</v>
      </c>
      <c r="H7" s="7">
        <v>0.45225509084222759</v>
      </c>
      <c r="I7" s="7">
        <v>2.5139580174648368</v>
      </c>
    </row>
    <row r="8" spans="1:9" x14ac:dyDescent="0.25">
      <c r="A8" s="1">
        <v>144</v>
      </c>
      <c r="B8" s="2">
        <v>126.19799580630517</v>
      </c>
      <c r="C8" s="2">
        <v>7.5624312116349737</v>
      </c>
      <c r="D8" s="2">
        <v>98.875528976911454</v>
      </c>
      <c r="E8" s="3">
        <v>4.605101726072566</v>
      </c>
      <c r="H8" s="7">
        <v>0.99141679834890084</v>
      </c>
      <c r="I8" s="7">
        <v>2.1506344518601499</v>
      </c>
    </row>
    <row r="9" spans="1:9" ht="15.75" thickBot="1" x14ac:dyDescent="0.3">
      <c r="A9" s="4">
        <v>180</v>
      </c>
      <c r="B9" s="41">
        <v>126.0823711388263</v>
      </c>
      <c r="C9" s="41">
        <v>8.1125656226881215</v>
      </c>
      <c r="D9" s="41">
        <v>92.569178900976141</v>
      </c>
      <c r="E9" s="5">
        <v>3.6619975663983451</v>
      </c>
      <c r="H9" s="7"/>
      <c r="I9" s="7">
        <v>4.8258849335240344</v>
      </c>
    </row>
    <row r="10" spans="1:9" x14ac:dyDescent="0.25">
      <c r="H10" s="7"/>
      <c r="I10" s="7">
        <v>2.2318759103297272</v>
      </c>
    </row>
    <row r="11" spans="1:9" x14ac:dyDescent="0.25">
      <c r="H11" s="7"/>
      <c r="I11" s="7">
        <v>4.2093650599490777</v>
      </c>
    </row>
    <row r="12" spans="1:9" x14ac:dyDescent="0.25">
      <c r="H12" s="7"/>
      <c r="I12" s="7">
        <v>4.08853314939123</v>
      </c>
    </row>
    <row r="13" spans="1:9" ht="15.75" thickBot="1" x14ac:dyDescent="0.3">
      <c r="H13" s="20"/>
      <c r="I13" s="20">
        <v>1.2422106503040826</v>
      </c>
    </row>
    <row r="14" spans="1:9" x14ac:dyDescent="0.25">
      <c r="G14" s="18" t="s">
        <v>10</v>
      </c>
      <c r="H14" s="18">
        <f>AVERAGE(H4:H13)</f>
        <v>1</v>
      </c>
      <c r="I14" s="19">
        <f>AVERAGE(I4:I13)</f>
        <v>3.0120018071063868</v>
      </c>
    </row>
    <row r="15" spans="1:9" ht="15.75" thickBot="1" x14ac:dyDescent="0.3">
      <c r="A15" s="42"/>
      <c r="B15" s="42"/>
      <c r="C15" s="42"/>
      <c r="D15" s="42"/>
      <c r="E15" s="42"/>
      <c r="G15" s="4" t="s">
        <v>6</v>
      </c>
      <c r="H15" s="4">
        <f>STDEV(H4:H13)/SQRT(COUNT(H4:H13))</f>
        <v>0.24095013974331825</v>
      </c>
      <c r="I15" s="5">
        <f>STDEV(I4:I13)/SQRT(COUNT(I4:I13))</f>
        <v>0.47336614927372944</v>
      </c>
    </row>
  </sheetData>
  <mergeCells count="3">
    <mergeCell ref="A1:E1"/>
    <mergeCell ref="H1:I1"/>
    <mergeCell ref="H2:I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E32" sqref="E32"/>
    </sheetView>
  </sheetViews>
  <sheetFormatPr baseColWidth="10" defaultRowHeight="15" x14ac:dyDescent="0.25"/>
  <cols>
    <col min="2" max="2" width="15.42578125" customWidth="1"/>
    <col min="3" max="3" width="14.140625" customWidth="1"/>
    <col min="4" max="4" width="12.7109375" customWidth="1"/>
    <col min="5" max="5" width="13.5703125" customWidth="1"/>
    <col min="6" max="6" width="13.42578125" customWidth="1"/>
    <col min="7" max="7" width="14.7109375" customWidth="1"/>
  </cols>
  <sheetData>
    <row r="1" spans="1:7" ht="15.75" thickBot="1" x14ac:dyDescent="0.3">
      <c r="A1" s="8"/>
      <c r="B1" s="50" t="s">
        <v>11</v>
      </c>
      <c r="C1" s="51"/>
      <c r="D1" s="50" t="s">
        <v>12</v>
      </c>
      <c r="E1" s="51"/>
      <c r="F1" s="50" t="s">
        <v>13</v>
      </c>
      <c r="G1" s="51"/>
    </row>
    <row r="2" spans="1:7" x14ac:dyDescent="0.25">
      <c r="A2" s="8" t="s">
        <v>9</v>
      </c>
      <c r="B2" s="9" t="s">
        <v>7</v>
      </c>
      <c r="C2" s="10" t="s">
        <v>8</v>
      </c>
      <c r="D2" s="9" t="s">
        <v>7</v>
      </c>
      <c r="E2" s="10" t="s">
        <v>8</v>
      </c>
      <c r="F2" s="9" t="s">
        <v>7</v>
      </c>
      <c r="G2" s="10" t="s">
        <v>8</v>
      </c>
    </row>
    <row r="3" spans="1:7" x14ac:dyDescent="0.25">
      <c r="A3" s="8"/>
      <c r="B3" s="9">
        <v>0.96861403758130238</v>
      </c>
      <c r="C3" s="10">
        <v>7.7975882372174397</v>
      </c>
      <c r="D3" s="9">
        <v>0.52077207311073948</v>
      </c>
      <c r="E3" s="10">
        <v>7.4290246044640433</v>
      </c>
      <c r="F3" s="9">
        <v>1.1984830612724291</v>
      </c>
      <c r="G3" s="10">
        <v>5.4993167613370408</v>
      </c>
    </row>
    <row r="4" spans="1:7" x14ac:dyDescent="0.25">
      <c r="A4" s="8"/>
      <c r="B4" s="9">
        <v>0.6184992610683504</v>
      </c>
      <c r="C4" s="10">
        <v>9.8663729155006976</v>
      </c>
      <c r="D4" s="9">
        <v>0.53288235496466385</v>
      </c>
      <c r="E4" s="10">
        <v>11.424956976409563</v>
      </c>
      <c r="F4" s="9">
        <v>0.99673060196351193</v>
      </c>
      <c r="G4" s="10">
        <v>8.1283719231279932</v>
      </c>
    </row>
    <row r="5" spans="1:7" x14ac:dyDescent="0.25">
      <c r="A5" s="8"/>
      <c r="B5" s="9">
        <v>1.670969594650586</v>
      </c>
      <c r="C5" s="10">
        <v>6.9100735976003849</v>
      </c>
      <c r="D5" s="9">
        <v>0.33818733854619643</v>
      </c>
      <c r="E5" s="10">
        <v>4.7541267916749099</v>
      </c>
      <c r="F5" s="9">
        <v>0.43260220702973007</v>
      </c>
      <c r="G5" s="10">
        <v>2.4215365960771527</v>
      </c>
    </row>
    <row r="6" spans="1:7" x14ac:dyDescent="0.25">
      <c r="A6" s="8"/>
      <c r="B6" s="9">
        <v>0.42953073244686185</v>
      </c>
      <c r="C6" s="10">
        <v>10.148643554939643</v>
      </c>
      <c r="D6" s="9">
        <v>1.0767820256573275</v>
      </c>
      <c r="E6" s="10">
        <v>8.0648663508552634</v>
      </c>
      <c r="F6" s="9">
        <v>1.4254575229778885</v>
      </c>
      <c r="G6" s="10">
        <v>6.2563735106797136</v>
      </c>
    </row>
    <row r="7" spans="1:7" x14ac:dyDescent="0.25">
      <c r="A7" s="8"/>
      <c r="B7" s="9">
        <v>1.7335813648758522</v>
      </c>
      <c r="C7" s="10">
        <v>9.4253023984351696</v>
      </c>
      <c r="D7" s="9">
        <v>2.3799312231307104</v>
      </c>
      <c r="E7" s="10">
        <v>6.9048844403727889</v>
      </c>
      <c r="F7" s="9">
        <v>1.6082541455830603</v>
      </c>
      <c r="G7" s="10">
        <v>5.7545611776583137</v>
      </c>
    </row>
    <row r="8" spans="1:7" x14ac:dyDescent="0.25">
      <c r="A8" s="8"/>
      <c r="B8" s="9">
        <v>1.5390130678434109</v>
      </c>
      <c r="C8" s="10">
        <v>6.974070839899114</v>
      </c>
      <c r="D8" s="9">
        <v>0.63883159958694069</v>
      </c>
      <c r="E8" s="10">
        <v>4.3154726881222309</v>
      </c>
      <c r="F8" s="9">
        <v>0.81692732250083944</v>
      </c>
      <c r="G8" s="10">
        <v>4.3166295104140389</v>
      </c>
    </row>
    <row r="9" spans="1:7" x14ac:dyDescent="0.25">
      <c r="A9" s="8"/>
      <c r="B9" s="9">
        <v>0.72065895869753838</v>
      </c>
      <c r="C9" s="10">
        <v>11.894680895202182</v>
      </c>
      <c r="D9" s="9">
        <v>1.0681189592184921</v>
      </c>
      <c r="E9" s="10">
        <v>5.6383580041695334</v>
      </c>
      <c r="F9" s="9">
        <v>0.97919975013851646</v>
      </c>
      <c r="G9" s="10">
        <v>10.253541429246505</v>
      </c>
    </row>
    <row r="10" spans="1:7" x14ac:dyDescent="0.25">
      <c r="A10" s="8"/>
      <c r="B10" s="9">
        <v>0.57174407298959151</v>
      </c>
      <c r="C10" s="10">
        <v>19.02828260316792</v>
      </c>
      <c r="D10" s="9">
        <v>1.0316133784787165</v>
      </c>
      <c r="E10" s="10">
        <v>6.0721191259234031</v>
      </c>
      <c r="F10" s="9">
        <v>1.0017235054755842</v>
      </c>
      <c r="G10" s="10">
        <v>9.0056105033504554</v>
      </c>
    </row>
    <row r="11" spans="1:7" x14ac:dyDescent="0.25">
      <c r="A11" s="8"/>
      <c r="B11" s="9">
        <v>0.63459218218281277</v>
      </c>
      <c r="C11" s="10">
        <v>6.2698869319993218</v>
      </c>
      <c r="D11" s="9">
        <v>1.5048156917713222</v>
      </c>
      <c r="E11" s="10">
        <v>4.5822008387031872</v>
      </c>
      <c r="F11" s="9">
        <v>0.78793522697893625</v>
      </c>
      <c r="G11" s="10">
        <v>6.7756072848268838</v>
      </c>
    </row>
    <row r="12" spans="1:7" ht="15.75" thickBot="1" x14ac:dyDescent="0.3">
      <c r="A12" s="8"/>
      <c r="B12" s="9">
        <v>1.1127967276636939</v>
      </c>
      <c r="C12" s="10">
        <v>12.674052403642319</v>
      </c>
      <c r="D12" s="9">
        <v>0.90806535553489098</v>
      </c>
      <c r="E12" s="10">
        <v>4.1928763889255389</v>
      </c>
      <c r="F12" s="9">
        <v>0.7526866560795048</v>
      </c>
      <c r="G12" s="10">
        <v>3.6059419206112016</v>
      </c>
    </row>
    <row r="13" spans="1:7" x14ac:dyDescent="0.25">
      <c r="A13" s="8" t="s">
        <v>10</v>
      </c>
      <c r="B13" s="11">
        <f t="shared" ref="B13:G13" si="0">AVERAGE(B3:B12)</f>
        <v>1</v>
      </c>
      <c r="C13" s="12">
        <f t="shared" si="0"/>
        <v>10.098895437760421</v>
      </c>
      <c r="D13" s="11">
        <f t="shared" si="0"/>
        <v>1</v>
      </c>
      <c r="E13" s="12">
        <f t="shared" si="0"/>
        <v>6.3378886209620466</v>
      </c>
      <c r="F13" s="11">
        <f t="shared" si="0"/>
        <v>1</v>
      </c>
      <c r="G13" s="12">
        <f t="shared" si="0"/>
        <v>6.2017490617329303</v>
      </c>
    </row>
    <row r="14" spans="1:7" ht="15.75" thickBot="1" x14ac:dyDescent="0.3">
      <c r="A14" s="8" t="s">
        <v>6</v>
      </c>
      <c r="B14" s="13">
        <f t="shared" ref="B14:G14" si="1">_xlfn.STDEV.P(B3:B12)/SQRT(COUNT(B3:B12))</f>
        <v>0.14691904275071541</v>
      </c>
      <c r="C14" s="14">
        <f t="shared" si="1"/>
        <v>1.140135683167246</v>
      </c>
      <c r="D14" s="13">
        <f t="shared" si="1"/>
        <v>0.17875494489333232</v>
      </c>
      <c r="E14" s="14">
        <f t="shared" si="1"/>
        <v>0.67241906454426459</v>
      </c>
      <c r="F14" s="13">
        <f t="shared" si="1"/>
        <v>0.10258753645888663</v>
      </c>
      <c r="G14" s="14">
        <f t="shared" si="1"/>
        <v>0.73210735535426363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F34" sqref="F34"/>
    </sheetView>
  </sheetViews>
  <sheetFormatPr baseColWidth="10" defaultRowHeight="15" x14ac:dyDescent="0.25"/>
  <sheetData>
    <row r="1" spans="1:9" x14ac:dyDescent="0.25">
      <c r="A1" s="52" t="s">
        <v>20</v>
      </c>
      <c r="B1" s="52"/>
      <c r="C1" s="52"/>
      <c r="D1" s="52"/>
      <c r="E1" s="52"/>
      <c r="F1" s="52"/>
      <c r="G1" s="52"/>
      <c r="H1" s="52"/>
      <c r="I1" s="52"/>
    </row>
    <row r="2" spans="1:9" ht="15.75" thickBot="1" x14ac:dyDescent="0.3">
      <c r="B2" s="52" t="s">
        <v>17</v>
      </c>
      <c r="C2" s="52"/>
      <c r="D2" s="52"/>
      <c r="G2" s="52" t="s">
        <v>18</v>
      </c>
      <c r="H2" s="52"/>
      <c r="I2" s="52"/>
    </row>
    <row r="3" spans="1:9" ht="15.75" thickBot="1" x14ac:dyDescent="0.3">
      <c r="A3" s="22" t="s">
        <v>19</v>
      </c>
      <c r="B3" s="21" t="s">
        <v>14</v>
      </c>
      <c r="C3" s="22" t="s">
        <v>15</v>
      </c>
      <c r="D3" s="23" t="s">
        <v>16</v>
      </c>
      <c r="F3" s="21" t="s">
        <v>19</v>
      </c>
      <c r="G3" s="22" t="s">
        <v>14</v>
      </c>
      <c r="H3" s="22" t="s">
        <v>15</v>
      </c>
      <c r="I3" s="23" t="s">
        <v>16</v>
      </c>
    </row>
    <row r="4" spans="1:9" x14ac:dyDescent="0.25">
      <c r="A4" s="7">
        <v>1</v>
      </c>
      <c r="B4" s="9">
        <v>0.29013348020710594</v>
      </c>
      <c r="C4" s="10">
        <v>0.70603044452299601</v>
      </c>
      <c r="D4" s="15">
        <v>0.23318690985471643</v>
      </c>
      <c r="F4" s="1">
        <v>8</v>
      </c>
      <c r="G4" s="10">
        <v>1.3286841512653249</v>
      </c>
      <c r="H4" s="10">
        <v>1.086101748216612</v>
      </c>
      <c r="I4" s="15">
        <v>0.89885041317341829</v>
      </c>
    </row>
    <row r="5" spans="1:9" x14ac:dyDescent="0.25">
      <c r="A5" s="7">
        <v>2</v>
      </c>
      <c r="B5" s="9">
        <v>0.4680169945578046</v>
      </c>
      <c r="C5" s="10">
        <v>0.33937357600560919</v>
      </c>
      <c r="D5" s="15">
        <v>0.62928475160055397</v>
      </c>
      <c r="F5" s="1">
        <v>9</v>
      </c>
      <c r="G5" s="10">
        <v>0.79729082575107491</v>
      </c>
      <c r="H5" s="10">
        <v>1.0807804353797443</v>
      </c>
      <c r="I5" s="15">
        <v>1.169081750730901</v>
      </c>
    </row>
    <row r="6" spans="1:9" x14ac:dyDescent="0.25">
      <c r="A6" s="7">
        <v>3</v>
      </c>
      <c r="B6" s="9">
        <v>0.2888398799099226</v>
      </c>
      <c r="C6" s="10">
        <v>0.47706955388718963</v>
      </c>
      <c r="D6" s="15">
        <v>0.40562192555546411</v>
      </c>
      <c r="F6" s="1">
        <v>10</v>
      </c>
      <c r="G6" s="10">
        <v>0.80781079769713093</v>
      </c>
      <c r="H6" s="10">
        <v>0.70440163448649851</v>
      </c>
      <c r="I6" s="15">
        <v>1.2623923324436768</v>
      </c>
    </row>
    <row r="7" spans="1:9" x14ac:dyDescent="0.25">
      <c r="A7" s="7">
        <v>4</v>
      </c>
      <c r="B7" s="9">
        <v>0.21182581763799876</v>
      </c>
      <c r="C7" s="10">
        <v>0.70006414770977632</v>
      </c>
      <c r="D7" s="15">
        <v>0.51641810074072036</v>
      </c>
      <c r="F7" s="1">
        <v>11</v>
      </c>
      <c r="G7" s="10">
        <v>1.7749379375256489</v>
      </c>
      <c r="H7" s="10">
        <v>0.9998384189977565</v>
      </c>
      <c r="I7" s="15">
        <v>1.2940732838277471</v>
      </c>
    </row>
    <row r="8" spans="1:9" x14ac:dyDescent="0.25">
      <c r="A8" s="7">
        <v>5</v>
      </c>
      <c r="B8" s="9">
        <v>1.2781351547707831</v>
      </c>
      <c r="C8" s="10">
        <v>1.0785266014109194</v>
      </c>
      <c r="D8" s="15">
        <v>1.2816559429697867</v>
      </c>
      <c r="F8" s="1">
        <v>12</v>
      </c>
      <c r="G8" s="10">
        <v>1.5621593127531033</v>
      </c>
      <c r="H8" s="10">
        <v>1.6572702972997919</v>
      </c>
      <c r="I8" s="15">
        <v>1.9774749678870647</v>
      </c>
    </row>
    <row r="9" spans="1:9" x14ac:dyDescent="0.25">
      <c r="A9" s="7">
        <v>6</v>
      </c>
      <c r="B9" s="9">
        <v>3.1189617325122048</v>
      </c>
      <c r="C9" s="10">
        <v>2.6487420186037904</v>
      </c>
      <c r="D9" s="15">
        <v>2.0060744460114845</v>
      </c>
      <c r="F9" s="1">
        <v>13</v>
      </c>
      <c r="G9" s="10">
        <v>2.3726265036698684</v>
      </c>
      <c r="H9" s="10">
        <v>3.5541851476765403</v>
      </c>
      <c r="I9" s="15">
        <v>4.7997718929733093</v>
      </c>
    </row>
    <row r="10" spans="1:9" ht="15.75" thickBot="1" x14ac:dyDescent="0.3">
      <c r="A10" s="20">
        <v>7</v>
      </c>
      <c r="B10" s="26">
        <v>1.3440869404041806</v>
      </c>
      <c r="C10" s="27">
        <v>1.0501936578597195</v>
      </c>
      <c r="D10" s="17">
        <v>1.9277579232672739</v>
      </c>
      <c r="F10" s="4">
        <v>14</v>
      </c>
      <c r="G10" s="27">
        <v>2.180246101235559</v>
      </c>
      <c r="H10" s="27">
        <v>2.809471548943923</v>
      </c>
      <c r="I10" s="17">
        <v>2.2012754507823824</v>
      </c>
    </row>
    <row r="11" spans="1:9" x14ac:dyDescent="0.25">
      <c r="A11" s="6" t="s">
        <v>10</v>
      </c>
      <c r="B11" s="28">
        <f>AVERAGE(B4:B10)</f>
        <v>1</v>
      </c>
      <c r="C11" s="29">
        <f>AVERAGE(C4:C10)</f>
        <v>1.0000000000000002</v>
      </c>
      <c r="D11" s="30">
        <f>AVERAGE(D4:D10)</f>
        <v>1</v>
      </c>
      <c r="F11" s="6" t="s">
        <v>10</v>
      </c>
      <c r="G11" s="29">
        <f>AVERAGE(G4:G10)</f>
        <v>1.5462508042711016</v>
      </c>
      <c r="H11" s="29">
        <f>AVERAGE(H4:H10)</f>
        <v>1.6988641758572667</v>
      </c>
      <c r="I11" s="30">
        <f>AVERAGE(I4:I10)</f>
        <v>1.9432742988312144</v>
      </c>
    </row>
    <row r="12" spans="1:9" ht="15.75" thickBot="1" x14ac:dyDescent="0.3">
      <c r="A12" s="20" t="s">
        <v>6</v>
      </c>
      <c r="B12" s="16">
        <f t="shared" ref="B12:D12" si="0">_xlfn.STDEV.P(B4:B10)/SQRT(COUNT(B4:B10))</f>
        <v>0.36699656515319523</v>
      </c>
      <c r="C12" s="27">
        <f t="shared" si="0"/>
        <v>0.27155257366408991</v>
      </c>
      <c r="D12" s="17">
        <f t="shared" si="0"/>
        <v>0.25812587834898626</v>
      </c>
      <c r="F12" s="20" t="s">
        <v>6</v>
      </c>
      <c r="G12" s="27">
        <f t="shared" ref="G12:I12" si="1">_xlfn.STDEV.P(G4:G10)/SQRT(COUNT(G4:G10))</f>
        <v>0.21622775501591818</v>
      </c>
      <c r="H12" s="27">
        <f t="shared" si="1"/>
        <v>0.37559456958196691</v>
      </c>
      <c r="I12" s="17">
        <f t="shared" si="1"/>
        <v>0.46953234115233078</v>
      </c>
    </row>
  </sheetData>
  <mergeCells count="3">
    <mergeCell ref="B2:D2"/>
    <mergeCell ref="G2:I2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34"/>
  <sheetViews>
    <sheetView workbookViewId="0">
      <selection activeCell="J15" sqref="J15"/>
    </sheetView>
  </sheetViews>
  <sheetFormatPr baseColWidth="10" defaultRowHeight="15" x14ac:dyDescent="0.25"/>
  <sheetData>
    <row r="1" spans="1:15" ht="15.75" thickBot="1" x14ac:dyDescent="0.3">
      <c r="A1" s="52" t="s">
        <v>23</v>
      </c>
      <c r="B1" s="52"/>
      <c r="C1" s="52"/>
      <c r="D1" s="52"/>
      <c r="E1" s="52"/>
      <c r="F1" s="52"/>
      <c r="G1" s="52"/>
      <c r="H1" s="52"/>
      <c r="K1" s="43" t="s">
        <v>134</v>
      </c>
      <c r="L1" s="44"/>
      <c r="M1" s="44"/>
      <c r="N1" s="44"/>
      <c r="O1" s="45"/>
    </row>
    <row r="2" spans="1:15" x14ac:dyDescent="0.25">
      <c r="A2" s="46" t="s">
        <v>14</v>
      </c>
      <c r="B2" s="47"/>
      <c r="D2" s="46" t="s">
        <v>15</v>
      </c>
      <c r="E2" s="47"/>
      <c r="G2" s="46" t="s">
        <v>16</v>
      </c>
      <c r="H2" s="47"/>
      <c r="K2" s="18" t="s">
        <v>0</v>
      </c>
      <c r="L2" s="40" t="s">
        <v>1</v>
      </c>
      <c r="M2" s="40" t="s">
        <v>2</v>
      </c>
      <c r="N2" s="40" t="s">
        <v>3</v>
      </c>
      <c r="O2" s="19" t="s">
        <v>4</v>
      </c>
    </row>
    <row r="3" spans="1:15" x14ac:dyDescent="0.25">
      <c r="A3" s="1" t="s">
        <v>22</v>
      </c>
      <c r="B3" s="24" t="s">
        <v>21</v>
      </c>
      <c r="D3" s="1" t="s">
        <v>22</v>
      </c>
      <c r="E3" s="24" t="s">
        <v>21</v>
      </c>
      <c r="G3" s="1" t="s">
        <v>22</v>
      </c>
      <c r="H3" s="24" t="s">
        <v>21</v>
      </c>
      <c r="K3" s="1">
        <v>-12</v>
      </c>
      <c r="L3" s="2">
        <v>101.0474</v>
      </c>
      <c r="M3" s="2">
        <v>1.7586999999999999</v>
      </c>
      <c r="N3" s="2">
        <v>101.45359999999999</v>
      </c>
      <c r="O3" s="3">
        <v>1.0334000000000001</v>
      </c>
    </row>
    <row r="4" spans="1:15" x14ac:dyDescent="0.25">
      <c r="A4" s="1">
        <v>10</v>
      </c>
      <c r="B4" s="25">
        <v>-1.3027E-3</v>
      </c>
      <c r="D4" s="1">
        <v>10</v>
      </c>
      <c r="E4" s="25">
        <v>-4.5382E-3</v>
      </c>
      <c r="G4" s="1">
        <v>10</v>
      </c>
      <c r="H4" s="25">
        <v>-1.3166999999999999E-5</v>
      </c>
      <c r="K4" s="1">
        <v>0</v>
      </c>
      <c r="L4" s="2">
        <v>98.952600000000004</v>
      </c>
      <c r="M4" s="2">
        <v>1.7586999999999999</v>
      </c>
      <c r="N4" s="2">
        <v>98.546400000000006</v>
      </c>
      <c r="O4" s="3">
        <v>1.0334000000000001</v>
      </c>
    </row>
    <row r="5" spans="1:15" x14ac:dyDescent="0.25">
      <c r="A5" s="1">
        <v>11</v>
      </c>
      <c r="B5" s="25">
        <v>-9.4745999999999997E-3</v>
      </c>
      <c r="D5" s="1">
        <v>11</v>
      </c>
      <c r="E5" s="25">
        <v>-1.1599999999999999E-2</v>
      </c>
      <c r="G5" s="1">
        <v>11</v>
      </c>
      <c r="H5" s="25">
        <v>-5.5975E-3</v>
      </c>
      <c r="K5" s="1">
        <v>36</v>
      </c>
      <c r="L5" s="2">
        <v>94.411900000000003</v>
      </c>
      <c r="M5" s="2">
        <v>12.4856</v>
      </c>
      <c r="N5" s="2">
        <v>101.1545</v>
      </c>
      <c r="O5" s="3">
        <v>3.1726999999999999</v>
      </c>
    </row>
    <row r="6" spans="1:15" x14ac:dyDescent="0.25">
      <c r="A6" s="1">
        <v>12</v>
      </c>
      <c r="B6" s="25">
        <v>-6.9356000000000001E-3</v>
      </c>
      <c r="D6" s="1">
        <v>12</v>
      </c>
      <c r="E6" s="25">
        <v>-1.2149000000000001E-3</v>
      </c>
      <c r="G6" s="1">
        <v>12</v>
      </c>
      <c r="H6" s="25">
        <v>-8.8701999999999997E-4</v>
      </c>
      <c r="K6" s="1">
        <v>72</v>
      </c>
      <c r="L6" s="2">
        <v>89.008700000000005</v>
      </c>
      <c r="M6" s="2">
        <v>14.8696</v>
      </c>
      <c r="N6" s="2">
        <v>104.1649</v>
      </c>
      <c r="O6" s="3">
        <v>4.8353999999999999</v>
      </c>
    </row>
    <row r="7" spans="1:15" x14ac:dyDescent="0.25">
      <c r="A7" s="1">
        <v>13</v>
      </c>
      <c r="B7" s="3">
        <v>-1.06E-2</v>
      </c>
      <c r="D7" s="1">
        <v>13</v>
      </c>
      <c r="E7" s="25">
        <v>-4.2878999999999999E-3</v>
      </c>
      <c r="G7" s="1">
        <v>13</v>
      </c>
      <c r="H7" s="25">
        <v>-7.6449999999999999E-3</v>
      </c>
      <c r="K7" s="1">
        <v>108</v>
      </c>
      <c r="L7" s="2">
        <v>84.098299999999995</v>
      </c>
      <c r="M7" s="2">
        <v>14.932600000000001</v>
      </c>
      <c r="N7" s="2">
        <v>104.974</v>
      </c>
      <c r="O7" s="3">
        <v>6.3601000000000001</v>
      </c>
    </row>
    <row r="8" spans="1:15" x14ac:dyDescent="0.25">
      <c r="A8" s="1">
        <v>14</v>
      </c>
      <c r="B8" s="25">
        <v>5.9937999999999996E-3</v>
      </c>
      <c r="D8" s="1">
        <v>14</v>
      </c>
      <c r="E8" s="25">
        <v>-3.2775999999999999E-3</v>
      </c>
      <c r="G8" s="1">
        <v>14</v>
      </c>
      <c r="H8" s="25">
        <v>-5.1551000000000001E-3</v>
      </c>
      <c r="K8" s="1">
        <v>144</v>
      </c>
      <c r="L8" s="2">
        <v>86.926000000000002</v>
      </c>
      <c r="M8" s="2">
        <v>14.2743</v>
      </c>
      <c r="N8" s="2">
        <v>101.9196</v>
      </c>
      <c r="O8" s="3">
        <v>8.7065999999999999</v>
      </c>
    </row>
    <row r="9" spans="1:15" ht="15.75" thickBot="1" x14ac:dyDescent="0.3">
      <c r="A9" s="1">
        <f>A8+1</f>
        <v>15</v>
      </c>
      <c r="B9" s="25">
        <v>2.4260000000000002E-3</v>
      </c>
      <c r="D9" s="1">
        <f>D8+1</f>
        <v>15</v>
      </c>
      <c r="E9" s="25">
        <v>1.3416999999999999E-3</v>
      </c>
      <c r="G9" s="1">
        <f>G8+1</f>
        <v>15</v>
      </c>
      <c r="H9" s="25">
        <v>1.1896999999999999E-3</v>
      </c>
      <c r="K9" s="4">
        <v>180</v>
      </c>
      <c r="L9" s="41">
        <v>60.262099999999997</v>
      </c>
      <c r="M9" s="41">
        <v>15.3569</v>
      </c>
      <c r="N9" s="41">
        <v>105.63809999999999</v>
      </c>
      <c r="O9" s="5">
        <v>8.1542999999999992</v>
      </c>
    </row>
    <row r="10" spans="1:15" x14ac:dyDescent="0.25">
      <c r="A10" s="1">
        <f t="shared" ref="A10:A34" si="0">A9+1</f>
        <v>16</v>
      </c>
      <c r="B10" s="25">
        <v>8.907E-3</v>
      </c>
      <c r="D10" s="1">
        <f t="shared" ref="D10:D34" si="1">D9+1</f>
        <v>16</v>
      </c>
      <c r="E10" s="25">
        <v>-7.4691000000000002E-3</v>
      </c>
      <c r="G10" s="1">
        <f t="shared" ref="G10:G34" si="2">G9+1</f>
        <v>16</v>
      </c>
      <c r="H10" s="25">
        <v>-5.3617999999999999E-3</v>
      </c>
    </row>
    <row r="11" spans="1:15" x14ac:dyDescent="0.25">
      <c r="A11" s="1">
        <f t="shared" si="0"/>
        <v>17</v>
      </c>
      <c r="B11" s="25">
        <v>-1.0889999999999999E-3</v>
      </c>
      <c r="D11" s="1">
        <f t="shared" si="1"/>
        <v>17</v>
      </c>
      <c r="E11" s="25">
        <v>-6.4885999999999997E-3</v>
      </c>
      <c r="G11" s="1">
        <f t="shared" si="2"/>
        <v>17</v>
      </c>
      <c r="H11" s="25">
        <v>2.5344999999999999E-3</v>
      </c>
    </row>
    <row r="12" spans="1:15" x14ac:dyDescent="0.25">
      <c r="A12" s="1">
        <f t="shared" si="0"/>
        <v>18</v>
      </c>
      <c r="B12" s="25">
        <v>-2.967E-3</v>
      </c>
      <c r="D12" s="1">
        <f t="shared" si="1"/>
        <v>18</v>
      </c>
      <c r="E12" s="25">
        <v>-5.7662E-3</v>
      </c>
      <c r="G12" s="1">
        <f t="shared" si="2"/>
        <v>18</v>
      </c>
      <c r="H12" s="25">
        <v>-6.1059999999999999E-4</v>
      </c>
    </row>
    <row r="13" spans="1:15" x14ac:dyDescent="0.25">
      <c r="A13" s="1">
        <f t="shared" si="0"/>
        <v>19</v>
      </c>
      <c r="B13" s="25">
        <v>-9.8826999999999995E-3</v>
      </c>
      <c r="D13" s="1">
        <f t="shared" si="1"/>
        <v>19</v>
      </c>
      <c r="E13" s="25">
        <v>-9.8463999999999995E-4</v>
      </c>
      <c r="G13" s="1">
        <f t="shared" si="2"/>
        <v>19</v>
      </c>
      <c r="H13" s="25">
        <v>-4.7971000000000003E-3</v>
      </c>
    </row>
    <row r="14" spans="1:15" x14ac:dyDescent="0.25">
      <c r="A14" s="1">
        <f t="shared" si="0"/>
        <v>20</v>
      </c>
      <c r="B14" s="25">
        <v>-4.1529000000000002E-3</v>
      </c>
      <c r="D14" s="1">
        <f t="shared" si="1"/>
        <v>20</v>
      </c>
      <c r="E14" s="25">
        <v>-3.3051000000000001E-3</v>
      </c>
      <c r="G14" s="1">
        <f t="shared" si="2"/>
        <v>20</v>
      </c>
      <c r="H14" s="25">
        <v>-1.7744E-3</v>
      </c>
    </row>
    <row r="15" spans="1:15" x14ac:dyDescent="0.25">
      <c r="A15" s="1">
        <f t="shared" si="0"/>
        <v>21</v>
      </c>
      <c r="B15" s="25">
        <v>5.8788E-3</v>
      </c>
      <c r="D15" s="1">
        <f t="shared" si="1"/>
        <v>21</v>
      </c>
      <c r="E15" s="25">
        <v>-8.7481999999999994E-3</v>
      </c>
      <c r="G15" s="1">
        <f t="shared" si="2"/>
        <v>21</v>
      </c>
      <c r="H15" s="25">
        <v>-4.8069999999999996E-3</v>
      </c>
    </row>
    <row r="16" spans="1:15" x14ac:dyDescent="0.25">
      <c r="A16" s="1">
        <f t="shared" si="0"/>
        <v>22</v>
      </c>
      <c r="B16" s="25">
        <v>-8.1075999999999995E-3</v>
      </c>
      <c r="D16" s="1">
        <f t="shared" si="1"/>
        <v>22</v>
      </c>
      <c r="E16" s="25">
        <v>-4.2559E-3</v>
      </c>
      <c r="G16" s="1">
        <f t="shared" si="2"/>
        <v>22</v>
      </c>
      <c r="H16" s="25">
        <v>2.2718999999999999E-3</v>
      </c>
    </row>
    <row r="17" spans="1:8" x14ac:dyDescent="0.25">
      <c r="A17" s="1">
        <f t="shared" si="0"/>
        <v>23</v>
      </c>
      <c r="B17" s="25">
        <v>-9.8244999999999999E-3</v>
      </c>
      <c r="D17" s="1">
        <f t="shared" si="1"/>
        <v>23</v>
      </c>
      <c r="E17" s="25">
        <v>-2.3354999999999999E-3</v>
      </c>
      <c r="G17" s="1">
        <f t="shared" si="2"/>
        <v>23</v>
      </c>
      <c r="H17" s="25">
        <v>3.8863999999999999E-3</v>
      </c>
    </row>
    <row r="18" spans="1:8" x14ac:dyDescent="0.25">
      <c r="A18" s="1">
        <f t="shared" si="0"/>
        <v>24</v>
      </c>
      <c r="B18" s="25">
        <v>-6.0930000000000003E-3</v>
      </c>
      <c r="D18" s="1">
        <f t="shared" si="1"/>
        <v>24</v>
      </c>
      <c r="E18" s="25">
        <v>1.1638E-3</v>
      </c>
      <c r="G18" s="1">
        <f t="shared" si="2"/>
        <v>24</v>
      </c>
      <c r="H18" s="25">
        <v>3.9462999999999998E-3</v>
      </c>
    </row>
    <row r="19" spans="1:8" x14ac:dyDescent="0.25">
      <c r="A19" s="1">
        <f t="shared" si="0"/>
        <v>25</v>
      </c>
      <c r="B19" s="25">
        <v>-4.8491000000000003E-3</v>
      </c>
      <c r="D19" s="1">
        <f t="shared" si="1"/>
        <v>25</v>
      </c>
      <c r="E19" s="25">
        <v>-2.6823999999999999E-4</v>
      </c>
      <c r="G19" s="1">
        <f t="shared" si="2"/>
        <v>25</v>
      </c>
      <c r="H19" s="25">
        <v>-1.3844E-3</v>
      </c>
    </row>
    <row r="20" spans="1:8" x14ac:dyDescent="0.25">
      <c r="A20" s="1">
        <f t="shared" si="0"/>
        <v>26</v>
      </c>
      <c r="B20" s="3">
        <v>1.0999999999999999E-2</v>
      </c>
      <c r="D20" s="1">
        <f t="shared" si="1"/>
        <v>26</v>
      </c>
      <c r="E20" s="25">
        <v>4.3654000000000002E-3</v>
      </c>
      <c r="G20" s="1">
        <f t="shared" si="2"/>
        <v>26</v>
      </c>
      <c r="H20" s="25">
        <v>2.1178999999999998E-3</v>
      </c>
    </row>
    <row r="21" spans="1:8" x14ac:dyDescent="0.25">
      <c r="A21" s="1">
        <f t="shared" si="0"/>
        <v>27</v>
      </c>
      <c r="B21" s="3">
        <v>1.7999999999999999E-2</v>
      </c>
      <c r="D21" s="1">
        <f t="shared" si="1"/>
        <v>27</v>
      </c>
      <c r="E21" s="25">
        <v>4.5021000000000002E-3</v>
      </c>
      <c r="G21" s="1">
        <f t="shared" si="2"/>
        <v>27</v>
      </c>
      <c r="H21" s="25">
        <v>6.6464999999999996E-3</v>
      </c>
    </row>
    <row r="22" spans="1:8" x14ac:dyDescent="0.25">
      <c r="A22" s="1">
        <f t="shared" si="0"/>
        <v>28</v>
      </c>
      <c r="B22" s="3">
        <v>2.5399999999999999E-2</v>
      </c>
      <c r="D22" s="1">
        <f t="shared" si="1"/>
        <v>28</v>
      </c>
      <c r="E22" s="25">
        <v>9.4827000000000002E-3</v>
      </c>
      <c r="G22" s="1">
        <f t="shared" si="2"/>
        <v>28</v>
      </c>
      <c r="H22" s="3">
        <v>1.14E-2</v>
      </c>
    </row>
    <row r="23" spans="1:8" x14ac:dyDescent="0.25">
      <c r="A23" s="1">
        <f t="shared" si="0"/>
        <v>29</v>
      </c>
      <c r="B23" s="3">
        <v>5.62E-2</v>
      </c>
      <c r="D23" s="1">
        <f t="shared" si="1"/>
        <v>29</v>
      </c>
      <c r="E23" s="3">
        <v>1.5599999999999999E-2</v>
      </c>
      <c r="G23" s="1">
        <f t="shared" si="2"/>
        <v>29</v>
      </c>
      <c r="H23" s="3">
        <v>2.1899999999999999E-2</v>
      </c>
    </row>
    <row r="24" spans="1:8" x14ac:dyDescent="0.25">
      <c r="A24" s="1">
        <f t="shared" si="0"/>
        <v>30</v>
      </c>
      <c r="B24" s="3">
        <v>0.13389999999999999</v>
      </c>
      <c r="D24" s="1">
        <f t="shared" si="1"/>
        <v>30</v>
      </c>
      <c r="E24" s="3">
        <v>2.1100000000000001E-2</v>
      </c>
      <c r="G24" s="1">
        <f t="shared" si="2"/>
        <v>30</v>
      </c>
      <c r="H24" s="3">
        <v>3.8399999999999997E-2</v>
      </c>
    </row>
    <row r="25" spans="1:8" x14ac:dyDescent="0.25">
      <c r="A25" s="1">
        <f t="shared" si="0"/>
        <v>31</v>
      </c>
      <c r="B25" s="3">
        <v>0.28499999999999998</v>
      </c>
      <c r="D25" s="1">
        <f t="shared" si="1"/>
        <v>31</v>
      </c>
      <c r="E25" s="3">
        <v>4.1799999999999997E-2</v>
      </c>
      <c r="G25" s="1">
        <f t="shared" si="2"/>
        <v>31</v>
      </c>
      <c r="H25" s="3">
        <v>7.1999999999999995E-2</v>
      </c>
    </row>
    <row r="26" spans="1:8" x14ac:dyDescent="0.25">
      <c r="A26" s="1">
        <f t="shared" si="0"/>
        <v>32</v>
      </c>
      <c r="B26" s="3">
        <v>0.53110000000000002</v>
      </c>
      <c r="D26" s="1">
        <f t="shared" si="1"/>
        <v>32</v>
      </c>
      <c r="E26" s="3">
        <v>7.2099999999999997E-2</v>
      </c>
      <c r="G26" s="1">
        <f t="shared" si="2"/>
        <v>32</v>
      </c>
      <c r="H26" s="3">
        <v>0.1411</v>
      </c>
    </row>
    <row r="27" spans="1:8" x14ac:dyDescent="0.25">
      <c r="A27" s="1">
        <f t="shared" si="0"/>
        <v>33</v>
      </c>
      <c r="B27" s="3">
        <v>1.0297000000000001</v>
      </c>
      <c r="D27" s="1">
        <f t="shared" si="1"/>
        <v>33</v>
      </c>
      <c r="E27" s="3">
        <v>0.14430000000000001</v>
      </c>
      <c r="G27" s="1">
        <f t="shared" si="2"/>
        <v>33</v>
      </c>
      <c r="H27" s="3">
        <v>0.26950000000000002</v>
      </c>
    </row>
    <row r="28" spans="1:8" x14ac:dyDescent="0.25">
      <c r="A28" s="1">
        <f t="shared" si="0"/>
        <v>34</v>
      </c>
      <c r="B28" s="3">
        <v>1.9247000000000001</v>
      </c>
      <c r="D28" s="1">
        <f t="shared" si="1"/>
        <v>34</v>
      </c>
      <c r="E28" s="3">
        <v>0.26319999999999999</v>
      </c>
      <c r="G28" s="1">
        <f t="shared" si="2"/>
        <v>34</v>
      </c>
      <c r="H28" s="3">
        <v>0.52580000000000005</v>
      </c>
    </row>
    <row r="29" spans="1:8" x14ac:dyDescent="0.25">
      <c r="A29" s="1">
        <f t="shared" si="0"/>
        <v>35</v>
      </c>
      <c r="B29" s="3">
        <v>3.3883000000000001</v>
      </c>
      <c r="D29" s="1">
        <f t="shared" si="1"/>
        <v>35</v>
      </c>
      <c r="E29" s="3">
        <v>0.48380000000000001</v>
      </c>
      <c r="G29" s="1">
        <f t="shared" si="2"/>
        <v>35</v>
      </c>
      <c r="H29" s="3">
        <v>1.0118</v>
      </c>
    </row>
    <row r="30" spans="1:8" x14ac:dyDescent="0.25">
      <c r="A30" s="1">
        <f t="shared" si="0"/>
        <v>36</v>
      </c>
      <c r="B30" s="3">
        <v>5.2206000000000001</v>
      </c>
      <c r="D30" s="1">
        <f t="shared" si="1"/>
        <v>36</v>
      </c>
      <c r="E30" s="3">
        <v>0.90739999999999998</v>
      </c>
      <c r="G30" s="1">
        <f t="shared" si="2"/>
        <v>36</v>
      </c>
      <c r="H30" s="3">
        <v>1.8797999999999999</v>
      </c>
    </row>
    <row r="31" spans="1:8" x14ac:dyDescent="0.25">
      <c r="A31" s="1">
        <f t="shared" si="0"/>
        <v>37</v>
      </c>
      <c r="B31" s="3">
        <v>6.9865000000000004</v>
      </c>
      <c r="D31" s="1">
        <f t="shared" si="1"/>
        <v>37</v>
      </c>
      <c r="E31" s="3">
        <v>1.6457999999999999</v>
      </c>
      <c r="G31" s="1">
        <f t="shared" si="2"/>
        <v>37</v>
      </c>
      <c r="H31" s="3">
        <v>3.36</v>
      </c>
    </row>
    <row r="32" spans="1:8" x14ac:dyDescent="0.25">
      <c r="A32" s="1">
        <f t="shared" si="0"/>
        <v>38</v>
      </c>
      <c r="B32" s="3">
        <v>8.3651</v>
      </c>
      <c r="D32" s="1">
        <f t="shared" si="1"/>
        <v>38</v>
      </c>
      <c r="E32" s="3">
        <v>2.8041</v>
      </c>
      <c r="G32" s="1">
        <f t="shared" si="2"/>
        <v>38</v>
      </c>
      <c r="H32" s="3">
        <v>5.4839000000000002</v>
      </c>
    </row>
    <row r="33" spans="1:8" x14ac:dyDescent="0.25">
      <c r="A33" s="1">
        <f t="shared" si="0"/>
        <v>39</v>
      </c>
      <c r="B33" s="3">
        <v>9.4650999999999996</v>
      </c>
      <c r="D33" s="1">
        <f t="shared" si="1"/>
        <v>39</v>
      </c>
      <c r="E33" s="3">
        <v>4.3830999999999998</v>
      </c>
      <c r="G33" s="1">
        <f t="shared" si="2"/>
        <v>39</v>
      </c>
      <c r="H33" s="3">
        <v>7.7518000000000002</v>
      </c>
    </row>
    <row r="34" spans="1:8" ht="15.75" thickBot="1" x14ac:dyDescent="0.3">
      <c r="A34" s="4">
        <f t="shared" si="0"/>
        <v>40</v>
      </c>
      <c r="B34" s="5">
        <v>10.257400000000001</v>
      </c>
      <c r="D34" s="4">
        <f t="shared" si="1"/>
        <v>40</v>
      </c>
      <c r="E34" s="5">
        <v>6.2199</v>
      </c>
      <c r="G34" s="4">
        <f t="shared" si="2"/>
        <v>40</v>
      </c>
      <c r="H34" s="5">
        <v>9.7380999999999993</v>
      </c>
    </row>
  </sheetData>
  <mergeCells count="5">
    <mergeCell ref="A2:B2"/>
    <mergeCell ref="D2:E2"/>
    <mergeCell ref="G2:H2"/>
    <mergeCell ref="A1:H1"/>
    <mergeCell ref="K1:O1"/>
  </mergeCells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"/>
  <sheetViews>
    <sheetView workbookViewId="0">
      <selection activeCell="I107" sqref="I107"/>
    </sheetView>
  </sheetViews>
  <sheetFormatPr baseColWidth="10" defaultRowHeight="15" x14ac:dyDescent="0.25"/>
  <sheetData>
    <row r="1" spans="1:16" x14ac:dyDescent="0.25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9</v>
      </c>
      <c r="J1" t="s">
        <v>32</v>
      </c>
      <c r="K1" t="s">
        <v>33</v>
      </c>
      <c r="L1" t="s">
        <v>34</v>
      </c>
      <c r="N1" t="s">
        <v>132</v>
      </c>
      <c r="P1" t="s">
        <v>133</v>
      </c>
    </row>
    <row r="2" spans="1:16" x14ac:dyDescent="0.25">
      <c r="A2" t="s">
        <v>35</v>
      </c>
      <c r="B2" s="2">
        <v>32</v>
      </c>
      <c r="C2" s="2">
        <v>1</v>
      </c>
      <c r="D2" s="2">
        <v>2</v>
      </c>
      <c r="E2" s="2">
        <v>1</v>
      </c>
      <c r="F2" s="32">
        <v>7.2</v>
      </c>
      <c r="G2" s="33">
        <v>0.5</v>
      </c>
      <c r="H2" s="34">
        <v>-6.7</v>
      </c>
      <c r="I2" s="35">
        <v>0</v>
      </c>
      <c r="J2">
        <v>1.4488758702799001</v>
      </c>
      <c r="K2">
        <v>0.434025887505821</v>
      </c>
      <c r="L2">
        <f>K2-J2</f>
        <v>-1.0148499827740791</v>
      </c>
      <c r="N2">
        <v>0.15</v>
      </c>
      <c r="P2">
        <v>7.0000000000000007E-2</v>
      </c>
    </row>
    <row r="3" spans="1:16" x14ac:dyDescent="0.25">
      <c r="A3" t="s">
        <v>36</v>
      </c>
      <c r="B3" s="2">
        <v>43</v>
      </c>
      <c r="C3" s="2">
        <v>2</v>
      </c>
      <c r="D3" s="2">
        <v>2</v>
      </c>
      <c r="E3" s="2">
        <v>2</v>
      </c>
      <c r="F3" s="32">
        <v>2.7</v>
      </c>
      <c r="G3" s="33">
        <v>0.5</v>
      </c>
      <c r="H3" s="36">
        <v>-2.2000000000000002</v>
      </c>
      <c r="I3" s="37">
        <v>1</v>
      </c>
      <c r="J3">
        <v>1.6210515839489901</v>
      </c>
      <c r="K3">
        <v>1.00311221171658</v>
      </c>
      <c r="L3">
        <f t="shared" ref="L3:L66" si="0">K3-J3</f>
        <v>-0.61793937223241002</v>
      </c>
      <c r="N3">
        <v>0.33</v>
      </c>
      <c r="P3">
        <v>0</v>
      </c>
    </row>
    <row r="4" spans="1:16" x14ac:dyDescent="0.25">
      <c r="A4" t="s">
        <v>37</v>
      </c>
      <c r="B4" s="2">
        <v>25</v>
      </c>
      <c r="C4" s="2">
        <v>2</v>
      </c>
      <c r="D4" s="2">
        <v>2</v>
      </c>
      <c r="E4" s="2">
        <v>2</v>
      </c>
      <c r="F4" s="32">
        <v>3</v>
      </c>
      <c r="G4" s="33">
        <v>3.9</v>
      </c>
      <c r="H4" s="36">
        <v>0.89999999999999991</v>
      </c>
      <c r="I4" s="37">
        <v>1</v>
      </c>
      <c r="J4">
        <v>1.27190066408266</v>
      </c>
      <c r="K4">
        <v>0.27023266885386199</v>
      </c>
      <c r="L4">
        <f t="shared" si="0"/>
        <v>-1.0016679952287979</v>
      </c>
      <c r="N4">
        <v>0</v>
      </c>
      <c r="P4">
        <v>0</v>
      </c>
    </row>
    <row r="5" spans="1:16" x14ac:dyDescent="0.25">
      <c r="A5" t="s">
        <v>38</v>
      </c>
      <c r="B5" s="2">
        <v>39</v>
      </c>
      <c r="C5" s="2">
        <v>1</v>
      </c>
      <c r="D5" s="2">
        <v>2</v>
      </c>
      <c r="E5" s="2">
        <v>2</v>
      </c>
      <c r="F5" s="32">
        <v>3.5</v>
      </c>
      <c r="G5" s="33">
        <v>5</v>
      </c>
      <c r="H5" s="36">
        <v>1.5</v>
      </c>
      <c r="I5" s="37">
        <v>1</v>
      </c>
      <c r="J5">
        <v>6.3122178625679002</v>
      </c>
      <c r="K5">
        <v>2.95813931816416</v>
      </c>
      <c r="L5">
        <f t="shared" si="0"/>
        <v>-3.3540785444037402</v>
      </c>
      <c r="N5">
        <v>0.3</v>
      </c>
      <c r="P5">
        <v>0.46</v>
      </c>
    </row>
    <row r="6" spans="1:16" x14ac:dyDescent="0.25">
      <c r="A6" t="s">
        <v>39</v>
      </c>
      <c r="B6" s="2">
        <v>38</v>
      </c>
      <c r="C6" s="2">
        <v>2</v>
      </c>
      <c r="D6" s="2">
        <v>2</v>
      </c>
      <c r="E6" s="2">
        <v>1</v>
      </c>
      <c r="F6" s="32">
        <v>7</v>
      </c>
      <c r="G6" s="33">
        <v>3</v>
      </c>
      <c r="H6" s="36">
        <v>-4</v>
      </c>
      <c r="I6" s="37">
        <v>0</v>
      </c>
      <c r="J6">
        <v>1.4288099180106</v>
      </c>
      <c r="K6">
        <v>0.68231649548098805</v>
      </c>
      <c r="L6">
        <f t="shared" si="0"/>
        <v>-0.74649342252961193</v>
      </c>
      <c r="N6">
        <v>0</v>
      </c>
      <c r="P6">
        <v>0</v>
      </c>
    </row>
    <row r="7" spans="1:16" x14ac:dyDescent="0.25">
      <c r="A7" t="s">
        <v>40</v>
      </c>
      <c r="B7" s="2">
        <v>43</v>
      </c>
      <c r="C7" s="2">
        <v>2</v>
      </c>
      <c r="D7" s="2">
        <v>1</v>
      </c>
      <c r="E7" s="2">
        <v>1</v>
      </c>
      <c r="F7" s="32">
        <v>9</v>
      </c>
      <c r="G7" s="33">
        <v>2.5</v>
      </c>
      <c r="H7" s="36">
        <v>-6.5</v>
      </c>
      <c r="I7" s="37">
        <v>0</v>
      </c>
      <c r="J7">
        <v>3.0265496114129999</v>
      </c>
      <c r="K7">
        <v>4.5409526708142796</v>
      </c>
      <c r="L7">
        <f t="shared" si="0"/>
        <v>1.5144030594012796</v>
      </c>
      <c r="N7">
        <v>0.21</v>
      </c>
      <c r="P7">
        <v>1.02</v>
      </c>
    </row>
    <row r="8" spans="1:16" x14ac:dyDescent="0.25">
      <c r="A8" t="s">
        <v>41</v>
      </c>
      <c r="B8" s="2">
        <v>54</v>
      </c>
      <c r="C8" s="2">
        <v>2</v>
      </c>
      <c r="D8" s="2">
        <v>1</v>
      </c>
      <c r="E8" s="2">
        <v>2</v>
      </c>
      <c r="F8" s="32">
        <v>9</v>
      </c>
      <c r="G8" s="33">
        <v>8.5</v>
      </c>
      <c r="H8" s="36">
        <v>-0.5</v>
      </c>
      <c r="I8" s="37">
        <v>1</v>
      </c>
      <c r="J8">
        <v>1.1678402985196701</v>
      </c>
      <c r="K8">
        <v>9.1542456086267396</v>
      </c>
      <c r="L8">
        <f t="shared" si="0"/>
        <v>7.9864053101070693</v>
      </c>
      <c r="N8">
        <v>2.74</v>
      </c>
      <c r="P8">
        <v>1.42</v>
      </c>
    </row>
    <row r="9" spans="1:16" x14ac:dyDescent="0.25">
      <c r="A9" t="s">
        <v>42</v>
      </c>
      <c r="B9" s="2">
        <v>41</v>
      </c>
      <c r="C9" s="2">
        <v>1</v>
      </c>
      <c r="D9" s="2">
        <v>2</v>
      </c>
      <c r="E9" s="2">
        <v>2</v>
      </c>
      <c r="F9" s="32">
        <v>2</v>
      </c>
      <c r="G9" s="33">
        <v>4</v>
      </c>
      <c r="H9" s="36">
        <v>2</v>
      </c>
      <c r="I9" s="37">
        <v>1</v>
      </c>
      <c r="J9">
        <v>2.2239170840577902</v>
      </c>
      <c r="K9">
        <v>0.711681184763724</v>
      </c>
      <c r="L9">
        <f t="shared" si="0"/>
        <v>-1.5122358992940663</v>
      </c>
      <c r="N9">
        <v>0.94</v>
      </c>
      <c r="P9">
        <v>7.0000000000000007E-2</v>
      </c>
    </row>
    <row r="10" spans="1:16" x14ac:dyDescent="0.25">
      <c r="A10" t="s">
        <v>43</v>
      </c>
      <c r="B10" s="2">
        <v>33</v>
      </c>
      <c r="C10" s="2">
        <v>2</v>
      </c>
      <c r="D10" s="2">
        <v>2</v>
      </c>
      <c r="E10" s="2">
        <v>2</v>
      </c>
      <c r="F10" s="32">
        <v>6</v>
      </c>
      <c r="G10" s="33">
        <v>1.4</v>
      </c>
      <c r="H10" s="36">
        <v>-4.5999999999999996</v>
      </c>
      <c r="I10" s="37">
        <v>0</v>
      </c>
      <c r="J10">
        <v>1.36441450751505</v>
      </c>
      <c r="K10">
        <v>4.2643652126762301</v>
      </c>
      <c r="L10">
        <f t="shared" si="0"/>
        <v>2.8999507051611801</v>
      </c>
      <c r="N10">
        <v>0.32</v>
      </c>
      <c r="P10">
        <v>0.38</v>
      </c>
    </row>
    <row r="11" spans="1:16" x14ac:dyDescent="0.25">
      <c r="A11" t="s">
        <v>44</v>
      </c>
      <c r="B11" s="2">
        <v>32</v>
      </c>
      <c r="C11" s="2">
        <v>2</v>
      </c>
      <c r="D11" s="2">
        <v>2</v>
      </c>
      <c r="E11" s="2">
        <v>1</v>
      </c>
      <c r="F11" s="32">
        <v>4</v>
      </c>
      <c r="G11" s="33">
        <v>3.5</v>
      </c>
      <c r="H11" s="36">
        <v>-0.5</v>
      </c>
      <c r="I11" s="37">
        <v>1</v>
      </c>
      <c r="J11">
        <v>6.4015754452046298</v>
      </c>
      <c r="K11">
        <v>3.17861437198107</v>
      </c>
      <c r="L11">
        <f t="shared" si="0"/>
        <v>-3.2229610732235598</v>
      </c>
      <c r="N11">
        <v>0.22</v>
      </c>
      <c r="P11">
        <v>0.03</v>
      </c>
    </row>
    <row r="12" spans="1:16" x14ac:dyDescent="0.25">
      <c r="A12" t="s">
        <v>45</v>
      </c>
      <c r="B12" s="2">
        <v>40</v>
      </c>
      <c r="C12" s="2">
        <v>2</v>
      </c>
      <c r="D12" s="2">
        <v>1</v>
      </c>
      <c r="E12" s="2">
        <v>1</v>
      </c>
      <c r="F12" s="32">
        <v>10</v>
      </c>
      <c r="G12" s="33">
        <v>8</v>
      </c>
      <c r="H12" s="36">
        <v>-2</v>
      </c>
      <c r="I12" s="37">
        <v>1</v>
      </c>
      <c r="J12">
        <v>15.966763503984801</v>
      </c>
      <c r="K12">
        <v>1.89765404053556</v>
      </c>
      <c r="L12">
        <f t="shared" si="0"/>
        <v>-14.069109463449241</v>
      </c>
      <c r="N12">
        <v>2.79</v>
      </c>
      <c r="P12">
        <v>0.91</v>
      </c>
    </row>
    <row r="13" spans="1:16" x14ac:dyDescent="0.25">
      <c r="A13" t="s">
        <v>46</v>
      </c>
      <c r="B13" s="2">
        <v>46</v>
      </c>
      <c r="C13" s="2">
        <v>2</v>
      </c>
      <c r="D13" s="2">
        <v>2</v>
      </c>
      <c r="E13" s="2">
        <v>1</v>
      </c>
      <c r="F13" s="32">
        <v>7</v>
      </c>
      <c r="G13" s="33">
        <v>2</v>
      </c>
      <c r="H13" s="36">
        <v>-5</v>
      </c>
      <c r="I13" s="37">
        <v>0</v>
      </c>
      <c r="J13">
        <v>20.305519038536598</v>
      </c>
      <c r="K13">
        <v>0.394823837420891</v>
      </c>
      <c r="L13">
        <f t="shared" si="0"/>
        <v>-19.910695201115708</v>
      </c>
      <c r="N13">
        <v>0.27</v>
      </c>
      <c r="P13">
        <v>0.36</v>
      </c>
    </row>
    <row r="14" spans="1:16" x14ac:dyDescent="0.25">
      <c r="A14" t="s">
        <v>47</v>
      </c>
      <c r="B14" s="2">
        <v>52</v>
      </c>
      <c r="C14" s="2">
        <v>2</v>
      </c>
      <c r="D14" s="2">
        <v>1</v>
      </c>
      <c r="E14" s="2">
        <v>1</v>
      </c>
      <c r="F14" s="32">
        <v>8</v>
      </c>
      <c r="G14" s="33">
        <v>8</v>
      </c>
      <c r="H14" s="36">
        <v>0</v>
      </c>
      <c r="I14" s="37">
        <v>1</v>
      </c>
      <c r="J14">
        <v>3.65000135609198</v>
      </c>
      <c r="K14">
        <v>0.60853451606293096</v>
      </c>
      <c r="L14">
        <f t="shared" si="0"/>
        <v>-3.0414668400290488</v>
      </c>
      <c r="N14">
        <v>0.03</v>
      </c>
      <c r="P14">
        <v>1.25</v>
      </c>
    </row>
    <row r="15" spans="1:16" x14ac:dyDescent="0.25">
      <c r="A15" t="s">
        <v>48</v>
      </c>
      <c r="B15" s="2">
        <v>46</v>
      </c>
      <c r="C15" s="2">
        <v>1</v>
      </c>
      <c r="D15" s="2">
        <v>2</v>
      </c>
      <c r="E15" s="2">
        <v>1</v>
      </c>
      <c r="F15" s="32">
        <v>7.3</v>
      </c>
      <c r="G15" s="33">
        <v>0.3</v>
      </c>
      <c r="H15" s="36">
        <v>-7</v>
      </c>
      <c r="I15" s="37">
        <v>0</v>
      </c>
      <c r="J15">
        <v>8.8412600737428502</v>
      </c>
      <c r="K15">
        <v>1.12007163201153</v>
      </c>
      <c r="L15">
        <f t="shared" si="0"/>
        <v>-7.7211884417313197</v>
      </c>
      <c r="N15">
        <v>1.44</v>
      </c>
      <c r="P15">
        <v>0.38200000000000001</v>
      </c>
    </row>
    <row r="16" spans="1:16" x14ac:dyDescent="0.25">
      <c r="A16" t="s">
        <v>49</v>
      </c>
      <c r="B16" s="2">
        <v>36</v>
      </c>
      <c r="C16" s="2">
        <v>1</v>
      </c>
      <c r="D16" s="2">
        <v>1</v>
      </c>
      <c r="E16" s="2">
        <v>2</v>
      </c>
      <c r="F16" s="32">
        <v>6</v>
      </c>
      <c r="G16" s="33">
        <v>3.5</v>
      </c>
      <c r="H16" s="36">
        <v>-2.5</v>
      </c>
      <c r="I16" s="37">
        <v>0</v>
      </c>
      <c r="J16">
        <v>14.1033501488868</v>
      </c>
      <c r="K16">
        <v>0.66785647488570099</v>
      </c>
      <c r="L16">
        <f t="shared" si="0"/>
        <v>-13.4354936740011</v>
      </c>
      <c r="N16">
        <v>0</v>
      </c>
      <c r="P16">
        <v>0.79</v>
      </c>
    </row>
    <row r="17" spans="1:16" x14ac:dyDescent="0.25">
      <c r="A17" t="s">
        <v>50</v>
      </c>
      <c r="B17" s="2">
        <v>21</v>
      </c>
      <c r="C17" s="2">
        <v>1</v>
      </c>
      <c r="D17" s="2">
        <v>2</v>
      </c>
      <c r="E17" s="2">
        <v>1</v>
      </c>
      <c r="F17" s="32">
        <v>10</v>
      </c>
      <c r="G17" s="33">
        <v>8</v>
      </c>
      <c r="H17" s="36">
        <v>-2</v>
      </c>
      <c r="I17" s="37">
        <v>1</v>
      </c>
      <c r="J17">
        <v>18.970883980181402</v>
      </c>
      <c r="K17">
        <v>1.0700327847070801</v>
      </c>
      <c r="L17">
        <f t="shared" si="0"/>
        <v>-17.900851195474321</v>
      </c>
      <c r="N17">
        <v>0.19</v>
      </c>
      <c r="P17">
        <v>0.53</v>
      </c>
    </row>
    <row r="18" spans="1:16" x14ac:dyDescent="0.25">
      <c r="A18" t="s">
        <v>51</v>
      </c>
      <c r="B18" s="2">
        <v>32</v>
      </c>
      <c r="C18" s="2">
        <v>2</v>
      </c>
      <c r="D18" s="2">
        <v>2</v>
      </c>
      <c r="E18" s="2">
        <v>1</v>
      </c>
      <c r="F18" s="32">
        <v>10</v>
      </c>
      <c r="G18" s="33">
        <v>0.4</v>
      </c>
      <c r="H18" s="36">
        <v>-9.6</v>
      </c>
      <c r="I18" s="37">
        <v>0</v>
      </c>
      <c r="J18">
        <v>9.3655972567000703</v>
      </c>
      <c r="K18">
        <v>1.3536680491994799</v>
      </c>
      <c r="L18">
        <f t="shared" si="0"/>
        <v>-8.0119292075005895</v>
      </c>
      <c r="N18">
        <v>1.3</v>
      </c>
      <c r="P18">
        <v>0.27</v>
      </c>
    </row>
    <row r="19" spans="1:16" x14ac:dyDescent="0.25">
      <c r="A19" t="s">
        <v>52</v>
      </c>
      <c r="B19" s="2">
        <v>30</v>
      </c>
      <c r="C19" s="2">
        <v>1</v>
      </c>
      <c r="D19" s="2">
        <v>2</v>
      </c>
      <c r="E19" s="2">
        <v>2</v>
      </c>
      <c r="F19" s="32">
        <v>4</v>
      </c>
      <c r="G19" s="33">
        <v>1.7</v>
      </c>
      <c r="H19" s="36">
        <v>-2.2999999999999998</v>
      </c>
      <c r="I19" s="37">
        <v>0</v>
      </c>
      <c r="J19">
        <v>9.3473861866432504</v>
      </c>
      <c r="K19">
        <v>3.5690670383245302</v>
      </c>
      <c r="L19">
        <f t="shared" si="0"/>
        <v>-5.7783191483187206</v>
      </c>
      <c r="N19">
        <v>0.42</v>
      </c>
      <c r="P19">
        <v>0</v>
      </c>
    </row>
    <row r="20" spans="1:16" x14ac:dyDescent="0.25">
      <c r="A20" t="s">
        <v>53</v>
      </c>
      <c r="B20" s="2">
        <v>32</v>
      </c>
      <c r="C20" s="2">
        <v>1</v>
      </c>
      <c r="D20" s="2">
        <v>1</v>
      </c>
      <c r="E20" s="2">
        <v>2</v>
      </c>
      <c r="F20" s="32">
        <v>8</v>
      </c>
      <c r="G20" s="33">
        <v>9.5</v>
      </c>
      <c r="H20" s="36">
        <v>1.5</v>
      </c>
      <c r="I20" s="37">
        <v>1</v>
      </c>
      <c r="J20">
        <v>6.3377774473052604</v>
      </c>
      <c r="K20">
        <v>1.12758172414819</v>
      </c>
      <c r="L20">
        <f t="shared" si="0"/>
        <v>-5.2101957231570708</v>
      </c>
      <c r="N20">
        <v>2.02</v>
      </c>
      <c r="P20">
        <v>1.48</v>
      </c>
    </row>
    <row r="21" spans="1:16" x14ac:dyDescent="0.25">
      <c r="A21" t="s">
        <v>54</v>
      </c>
      <c r="B21" s="2">
        <v>27</v>
      </c>
      <c r="C21" s="2">
        <v>2</v>
      </c>
      <c r="D21" s="2">
        <v>2</v>
      </c>
      <c r="E21" s="2">
        <v>1</v>
      </c>
      <c r="F21" s="32">
        <v>9.8000000000000007</v>
      </c>
      <c r="G21" s="33">
        <v>0</v>
      </c>
      <c r="H21" s="36">
        <v>-9.8000000000000007</v>
      </c>
      <c r="I21" s="37">
        <v>0</v>
      </c>
      <c r="J21">
        <v>5.1579972358755501</v>
      </c>
      <c r="K21">
        <v>4.9031095633665398</v>
      </c>
      <c r="L21">
        <f t="shared" si="0"/>
        <v>-0.25488767250901034</v>
      </c>
      <c r="N21">
        <v>1.25</v>
      </c>
      <c r="P21">
        <v>0.21</v>
      </c>
    </row>
    <row r="22" spans="1:16" x14ac:dyDescent="0.25">
      <c r="A22" t="s">
        <v>55</v>
      </c>
      <c r="B22" s="2">
        <v>33</v>
      </c>
      <c r="C22" s="2">
        <v>1</v>
      </c>
      <c r="D22" s="2">
        <v>2</v>
      </c>
      <c r="E22" s="2">
        <v>2</v>
      </c>
      <c r="F22" s="32">
        <v>7</v>
      </c>
      <c r="G22" s="33">
        <v>0.5</v>
      </c>
      <c r="H22" s="36">
        <v>-6.5</v>
      </c>
      <c r="I22" s="37">
        <v>0</v>
      </c>
      <c r="J22">
        <v>4.1051587120612201</v>
      </c>
      <c r="K22">
        <v>3.33254648659705</v>
      </c>
      <c r="L22">
        <f t="shared" si="0"/>
        <v>-0.77261222546417008</v>
      </c>
      <c r="N22">
        <v>0.5</v>
      </c>
      <c r="P22">
        <v>0.47</v>
      </c>
    </row>
    <row r="23" spans="1:16" x14ac:dyDescent="0.25">
      <c r="A23" t="s">
        <v>56</v>
      </c>
      <c r="B23" s="2">
        <v>39</v>
      </c>
      <c r="C23" s="2">
        <v>2</v>
      </c>
      <c r="D23" s="2">
        <v>1</v>
      </c>
      <c r="E23" s="2">
        <v>1</v>
      </c>
      <c r="F23" s="32">
        <v>10</v>
      </c>
      <c r="G23" s="33">
        <v>3</v>
      </c>
      <c r="H23" s="36">
        <v>-7</v>
      </c>
      <c r="I23" s="37">
        <v>0</v>
      </c>
      <c r="J23">
        <v>6.7647799225049798</v>
      </c>
      <c r="K23">
        <v>25.663054681818</v>
      </c>
      <c r="L23">
        <f t="shared" si="0"/>
        <v>18.898274759313018</v>
      </c>
      <c r="N23">
        <v>1.49</v>
      </c>
      <c r="P23">
        <v>0.56000000000000005</v>
      </c>
    </row>
    <row r="24" spans="1:16" x14ac:dyDescent="0.25">
      <c r="A24" t="s">
        <v>57</v>
      </c>
      <c r="B24" s="2">
        <v>57</v>
      </c>
      <c r="C24" s="2">
        <v>1</v>
      </c>
      <c r="D24" s="2">
        <v>2</v>
      </c>
      <c r="E24" s="2">
        <v>2</v>
      </c>
      <c r="F24" s="32">
        <v>1.5</v>
      </c>
      <c r="G24" s="33">
        <v>0.8</v>
      </c>
      <c r="H24" s="36">
        <v>-0.7</v>
      </c>
      <c r="I24" s="37">
        <v>1</v>
      </c>
      <c r="J24">
        <v>6.6467910420449403</v>
      </c>
      <c r="K24">
        <v>0.101536687144942</v>
      </c>
      <c r="L24">
        <f t="shared" si="0"/>
        <v>-6.5452543548999982</v>
      </c>
      <c r="N24">
        <v>0.36</v>
      </c>
      <c r="P24">
        <v>1.08</v>
      </c>
    </row>
    <row r="25" spans="1:16" x14ac:dyDescent="0.25">
      <c r="A25" t="s">
        <v>58</v>
      </c>
      <c r="B25" s="2">
        <v>43</v>
      </c>
      <c r="C25" s="2">
        <v>2</v>
      </c>
      <c r="D25" s="2">
        <v>2</v>
      </c>
      <c r="E25" s="2">
        <v>2</v>
      </c>
      <c r="F25" s="32">
        <v>7</v>
      </c>
      <c r="G25" s="33">
        <v>2</v>
      </c>
      <c r="H25" s="36">
        <v>-5</v>
      </c>
      <c r="I25" s="37">
        <v>0</v>
      </c>
      <c r="J25">
        <v>15.78064206298</v>
      </c>
      <c r="K25">
        <v>1.06085832443402</v>
      </c>
      <c r="L25">
        <f t="shared" si="0"/>
        <v>-14.71978373854598</v>
      </c>
      <c r="N25">
        <v>0.16</v>
      </c>
      <c r="P25">
        <v>0.1</v>
      </c>
    </row>
    <row r="26" spans="1:16" x14ac:dyDescent="0.25">
      <c r="A26" t="s">
        <v>59</v>
      </c>
      <c r="B26" s="2">
        <v>37</v>
      </c>
      <c r="C26" s="2">
        <v>1</v>
      </c>
      <c r="D26" s="2">
        <v>1</v>
      </c>
      <c r="E26" s="2">
        <v>2</v>
      </c>
      <c r="F26" s="32">
        <v>8</v>
      </c>
      <c r="G26" s="33">
        <v>7</v>
      </c>
      <c r="H26" s="36">
        <v>-1</v>
      </c>
      <c r="I26" s="37">
        <v>1</v>
      </c>
      <c r="J26">
        <v>3.65107929018219</v>
      </c>
      <c r="K26">
        <v>1.90026022855844</v>
      </c>
      <c r="L26">
        <f t="shared" si="0"/>
        <v>-1.75081906162375</v>
      </c>
      <c r="N26">
        <v>4.57</v>
      </c>
      <c r="P26">
        <v>0.91</v>
      </c>
    </row>
    <row r="27" spans="1:16" x14ac:dyDescent="0.25">
      <c r="A27" t="s">
        <v>60</v>
      </c>
      <c r="B27" s="2">
        <v>34</v>
      </c>
      <c r="C27" s="2">
        <v>2</v>
      </c>
      <c r="D27" s="2">
        <v>2</v>
      </c>
      <c r="E27" s="2">
        <v>1</v>
      </c>
      <c r="F27" s="32">
        <v>5</v>
      </c>
      <c r="G27" s="33">
        <v>1</v>
      </c>
      <c r="H27" s="36">
        <v>-4</v>
      </c>
      <c r="I27" s="37">
        <v>0</v>
      </c>
      <c r="J27">
        <v>11.491530093202501</v>
      </c>
      <c r="K27">
        <v>6.2050636102648804</v>
      </c>
      <c r="L27">
        <f t="shared" si="0"/>
        <v>-5.2864664829376204</v>
      </c>
      <c r="N27">
        <v>0.31</v>
      </c>
      <c r="P27">
        <v>0</v>
      </c>
    </row>
    <row r="28" spans="1:16" x14ac:dyDescent="0.25">
      <c r="A28" t="s">
        <v>61</v>
      </c>
      <c r="B28" s="2">
        <v>28</v>
      </c>
      <c r="C28" s="2">
        <v>2</v>
      </c>
      <c r="D28" s="2">
        <v>2</v>
      </c>
      <c r="E28" s="2">
        <v>1</v>
      </c>
      <c r="F28" s="32">
        <v>8</v>
      </c>
      <c r="G28" s="33">
        <v>9.1</v>
      </c>
      <c r="H28" s="36">
        <v>1.0999999999999996</v>
      </c>
      <c r="I28" s="37">
        <v>1</v>
      </c>
      <c r="J28">
        <v>3.8720645405007699</v>
      </c>
      <c r="K28">
        <v>7.9328760100280098</v>
      </c>
      <c r="L28">
        <f t="shared" si="0"/>
        <v>4.0608114695272395</v>
      </c>
      <c r="N28">
        <v>0.8</v>
      </c>
      <c r="P28">
        <v>0.3</v>
      </c>
    </row>
    <row r="29" spans="1:16" x14ac:dyDescent="0.25">
      <c r="A29" t="s">
        <v>62</v>
      </c>
      <c r="B29" s="2">
        <v>31</v>
      </c>
      <c r="C29" s="2">
        <v>1</v>
      </c>
      <c r="D29" s="2">
        <v>2</v>
      </c>
      <c r="E29" s="2">
        <v>2</v>
      </c>
      <c r="F29" s="32">
        <v>4.3</v>
      </c>
      <c r="G29" s="33">
        <v>1.1000000000000001</v>
      </c>
      <c r="H29" s="36">
        <v>-3.1999999999999997</v>
      </c>
      <c r="I29" s="37">
        <v>0</v>
      </c>
      <c r="J29">
        <v>12.872273681633599</v>
      </c>
      <c r="K29">
        <v>2.0560167244082002</v>
      </c>
      <c r="L29">
        <f t="shared" si="0"/>
        <v>-10.816256957225399</v>
      </c>
      <c r="N29">
        <v>0.56000000000000005</v>
      </c>
      <c r="P29">
        <v>0.2</v>
      </c>
    </row>
    <row r="30" spans="1:16" x14ac:dyDescent="0.25">
      <c r="A30" t="s">
        <v>63</v>
      </c>
      <c r="B30" s="2">
        <v>45</v>
      </c>
      <c r="C30" s="2">
        <v>1</v>
      </c>
      <c r="D30" s="2">
        <v>1</v>
      </c>
      <c r="E30" s="2">
        <v>1</v>
      </c>
      <c r="F30" s="32">
        <v>8.8000000000000007</v>
      </c>
      <c r="G30" s="33">
        <v>0.1</v>
      </c>
      <c r="H30" s="36">
        <v>-8.7000000000000011</v>
      </c>
      <c r="I30" s="37">
        <v>0</v>
      </c>
      <c r="J30">
        <v>25.555200405930002</v>
      </c>
      <c r="K30">
        <v>2.53522888113709</v>
      </c>
      <c r="L30">
        <f t="shared" si="0"/>
        <v>-23.019971524792911</v>
      </c>
      <c r="N30">
        <v>1.0900000000000001</v>
      </c>
      <c r="P30">
        <v>0.65</v>
      </c>
    </row>
    <row r="31" spans="1:16" x14ac:dyDescent="0.25">
      <c r="A31" t="s">
        <v>64</v>
      </c>
      <c r="B31" s="2">
        <v>56</v>
      </c>
      <c r="C31" s="2">
        <v>1</v>
      </c>
      <c r="D31" s="2">
        <v>1</v>
      </c>
      <c r="E31" s="2">
        <v>2</v>
      </c>
      <c r="F31" s="32">
        <v>8</v>
      </c>
      <c r="G31" s="33">
        <v>1.1000000000000001</v>
      </c>
      <c r="H31" s="36">
        <v>-6.9</v>
      </c>
      <c r="I31" s="37">
        <v>0</v>
      </c>
      <c r="J31">
        <v>15.416880818164399</v>
      </c>
      <c r="K31">
        <v>4.4265017749906796</v>
      </c>
      <c r="L31">
        <f t="shared" si="0"/>
        <v>-10.99037904317372</v>
      </c>
      <c r="N31">
        <v>0.33</v>
      </c>
      <c r="P31">
        <v>0.02</v>
      </c>
    </row>
    <row r="32" spans="1:16" x14ac:dyDescent="0.25">
      <c r="A32" t="s">
        <v>65</v>
      </c>
      <c r="B32" s="2">
        <v>43</v>
      </c>
      <c r="C32" s="2">
        <v>2</v>
      </c>
      <c r="D32" s="2">
        <v>2</v>
      </c>
      <c r="E32" s="2">
        <v>1</v>
      </c>
      <c r="F32" s="32">
        <v>8</v>
      </c>
      <c r="G32" s="33">
        <v>0.6</v>
      </c>
      <c r="H32" s="36">
        <v>-7.4</v>
      </c>
      <c r="I32" s="37">
        <v>0</v>
      </c>
      <c r="J32">
        <v>15.407575975390801</v>
      </c>
      <c r="K32">
        <v>2.0932418383512101</v>
      </c>
      <c r="L32">
        <f t="shared" si="0"/>
        <v>-13.314334137039591</v>
      </c>
      <c r="N32">
        <v>0.3</v>
      </c>
      <c r="P32">
        <v>0.17</v>
      </c>
    </row>
    <row r="33" spans="1:16" x14ac:dyDescent="0.25">
      <c r="A33" t="s">
        <v>66</v>
      </c>
      <c r="B33" s="2">
        <v>49</v>
      </c>
      <c r="C33" s="2">
        <v>2</v>
      </c>
      <c r="D33" s="2">
        <v>1</v>
      </c>
      <c r="E33" s="2">
        <v>2</v>
      </c>
      <c r="F33" s="32">
        <v>5</v>
      </c>
      <c r="G33" s="33">
        <v>9</v>
      </c>
      <c r="H33" s="36">
        <v>4</v>
      </c>
      <c r="I33" s="37">
        <v>1</v>
      </c>
      <c r="J33">
        <v>5.1286993449412304</v>
      </c>
      <c r="K33">
        <v>1.8371800213699101</v>
      </c>
      <c r="L33">
        <f t="shared" si="0"/>
        <v>-3.29151932357132</v>
      </c>
      <c r="N33">
        <v>0.95</v>
      </c>
      <c r="P33">
        <v>0.89</v>
      </c>
    </row>
    <row r="34" spans="1:16" x14ac:dyDescent="0.25">
      <c r="A34" t="s">
        <v>67</v>
      </c>
      <c r="B34" s="2">
        <v>35</v>
      </c>
      <c r="C34" s="2">
        <v>2</v>
      </c>
      <c r="D34" s="2">
        <v>2</v>
      </c>
      <c r="E34" s="2">
        <v>2</v>
      </c>
      <c r="F34" s="32">
        <v>7</v>
      </c>
      <c r="G34" s="33">
        <v>0</v>
      </c>
      <c r="H34" s="36">
        <v>-7</v>
      </c>
      <c r="I34" s="37">
        <v>0</v>
      </c>
      <c r="J34">
        <v>26.139850773059599</v>
      </c>
      <c r="K34">
        <v>1.60920039811732</v>
      </c>
      <c r="L34">
        <f t="shared" si="0"/>
        <v>-24.53065037494228</v>
      </c>
      <c r="N34">
        <v>0.5</v>
      </c>
      <c r="P34">
        <v>0.63</v>
      </c>
    </row>
    <row r="35" spans="1:16" x14ac:dyDescent="0.25">
      <c r="A35" t="s">
        <v>68</v>
      </c>
      <c r="B35" s="2">
        <v>42</v>
      </c>
      <c r="C35" s="2">
        <v>2</v>
      </c>
      <c r="D35" s="2">
        <v>2</v>
      </c>
      <c r="E35" s="2">
        <v>2</v>
      </c>
      <c r="F35" s="32">
        <v>5</v>
      </c>
      <c r="G35" s="33">
        <v>4</v>
      </c>
      <c r="H35" s="36">
        <v>-1</v>
      </c>
      <c r="I35" s="37">
        <v>1</v>
      </c>
      <c r="J35">
        <v>16.459527316143198</v>
      </c>
      <c r="K35">
        <v>17.3500389923889</v>
      </c>
      <c r="L35">
        <f t="shared" si="0"/>
        <v>0.89051167624570127</v>
      </c>
      <c r="N35">
        <v>0.77</v>
      </c>
      <c r="P35">
        <v>0.42</v>
      </c>
    </row>
    <row r="36" spans="1:16" x14ac:dyDescent="0.25">
      <c r="A36" t="s">
        <v>69</v>
      </c>
      <c r="B36" s="2">
        <v>44</v>
      </c>
      <c r="C36" s="2">
        <v>1</v>
      </c>
      <c r="D36" s="2">
        <v>2</v>
      </c>
      <c r="E36" s="2">
        <v>2</v>
      </c>
      <c r="F36" s="32">
        <v>6</v>
      </c>
      <c r="G36" s="33">
        <v>2</v>
      </c>
      <c r="H36" s="36">
        <v>-4</v>
      </c>
      <c r="I36" s="37">
        <v>0</v>
      </c>
      <c r="J36">
        <v>13.5870090400539</v>
      </c>
      <c r="K36">
        <v>0.42119289347850902</v>
      </c>
      <c r="L36">
        <f t="shared" si="0"/>
        <v>-13.165816146575391</v>
      </c>
      <c r="N36">
        <v>0.35</v>
      </c>
      <c r="P36">
        <v>0.35</v>
      </c>
    </row>
    <row r="37" spans="1:16" x14ac:dyDescent="0.25">
      <c r="A37" t="s">
        <v>70</v>
      </c>
      <c r="B37" s="2">
        <v>34</v>
      </c>
      <c r="C37" s="2">
        <v>2</v>
      </c>
      <c r="D37" s="2">
        <v>2</v>
      </c>
      <c r="E37" s="2">
        <v>2</v>
      </c>
      <c r="F37" s="32">
        <v>3</v>
      </c>
      <c r="G37" s="33">
        <v>0</v>
      </c>
      <c r="H37" s="36">
        <v>-3</v>
      </c>
      <c r="I37" s="37">
        <v>0</v>
      </c>
      <c r="J37">
        <v>8.6601319096272302</v>
      </c>
      <c r="K37">
        <v>0.973714681555088</v>
      </c>
      <c r="L37">
        <f t="shared" si="0"/>
        <v>-7.6864172280721421</v>
      </c>
      <c r="N37">
        <v>0.42</v>
      </c>
      <c r="P37">
        <v>0.51</v>
      </c>
    </row>
    <row r="38" spans="1:16" x14ac:dyDescent="0.25">
      <c r="A38" t="s">
        <v>71</v>
      </c>
      <c r="B38" s="2">
        <v>45</v>
      </c>
      <c r="C38" s="2">
        <v>2</v>
      </c>
      <c r="D38" s="2">
        <v>2</v>
      </c>
      <c r="E38" s="2">
        <v>2</v>
      </c>
      <c r="F38" s="32">
        <v>4</v>
      </c>
      <c r="G38" s="33">
        <v>3.5</v>
      </c>
      <c r="H38" s="36">
        <v>-0.5</v>
      </c>
      <c r="I38" s="37">
        <v>1</v>
      </c>
      <c r="J38">
        <v>24.482143981869001</v>
      </c>
      <c r="K38">
        <v>3.4486267685996901</v>
      </c>
      <c r="L38">
        <f t="shared" si="0"/>
        <v>-21.03351721326931</v>
      </c>
      <c r="N38">
        <v>0.72</v>
      </c>
      <c r="P38">
        <v>0.34</v>
      </c>
    </row>
    <row r="39" spans="1:16" x14ac:dyDescent="0.25">
      <c r="A39" t="s">
        <v>72</v>
      </c>
      <c r="B39" s="2">
        <v>54</v>
      </c>
      <c r="C39" s="2">
        <v>1</v>
      </c>
      <c r="D39" s="2">
        <v>2</v>
      </c>
      <c r="E39" s="2">
        <v>1</v>
      </c>
      <c r="F39" s="32">
        <v>10</v>
      </c>
      <c r="G39" s="33">
        <v>3.5</v>
      </c>
      <c r="H39" s="36">
        <v>-6.5</v>
      </c>
      <c r="I39" s="37">
        <v>0</v>
      </c>
      <c r="J39">
        <v>10.127681254718899</v>
      </c>
      <c r="K39">
        <v>0.20042369698763299</v>
      </c>
      <c r="L39">
        <f t="shared" si="0"/>
        <v>-9.9272575577312665</v>
      </c>
      <c r="N39">
        <v>0.432</v>
      </c>
      <c r="P39">
        <v>3.96</v>
      </c>
    </row>
    <row r="40" spans="1:16" x14ac:dyDescent="0.25">
      <c r="A40" t="s">
        <v>73</v>
      </c>
      <c r="B40" s="2">
        <v>27</v>
      </c>
      <c r="C40" s="2">
        <v>1</v>
      </c>
      <c r="D40" s="2">
        <v>1</v>
      </c>
      <c r="E40" s="2">
        <v>2</v>
      </c>
      <c r="F40" s="32">
        <v>5.2</v>
      </c>
      <c r="G40" s="33">
        <v>0.5</v>
      </c>
      <c r="H40" s="36">
        <v>-4.7</v>
      </c>
      <c r="I40" s="37">
        <v>0</v>
      </c>
      <c r="J40">
        <v>14.2859492871467</v>
      </c>
      <c r="K40">
        <v>1.66417828609784</v>
      </c>
      <c r="L40">
        <f t="shared" si="0"/>
        <v>-12.62177100104886</v>
      </c>
      <c r="N40">
        <v>1.06</v>
      </c>
      <c r="P40">
        <v>2.02</v>
      </c>
    </row>
    <row r="41" spans="1:16" x14ac:dyDescent="0.25">
      <c r="A41" t="s">
        <v>74</v>
      </c>
      <c r="B41" s="2">
        <v>49</v>
      </c>
      <c r="C41" s="2">
        <v>2</v>
      </c>
      <c r="D41" s="2">
        <v>1</v>
      </c>
      <c r="E41" s="2">
        <v>1</v>
      </c>
      <c r="F41" s="32">
        <v>8</v>
      </c>
      <c r="G41" s="33">
        <v>0.2</v>
      </c>
      <c r="H41" s="36">
        <v>-7.8</v>
      </c>
      <c r="I41" s="37">
        <v>0</v>
      </c>
      <c r="J41">
        <v>9.1368824849657599</v>
      </c>
      <c r="K41">
        <v>2.3717451549481199</v>
      </c>
      <c r="L41">
        <f t="shared" si="0"/>
        <v>-6.7651373300176401</v>
      </c>
      <c r="N41">
        <v>0.87</v>
      </c>
      <c r="P41">
        <v>1.51</v>
      </c>
    </row>
    <row r="42" spans="1:16" x14ac:dyDescent="0.25">
      <c r="A42" t="s">
        <v>75</v>
      </c>
      <c r="B42" s="2">
        <v>59</v>
      </c>
      <c r="C42" s="2">
        <v>2</v>
      </c>
      <c r="D42" s="2">
        <v>2</v>
      </c>
      <c r="E42" s="2">
        <v>2</v>
      </c>
      <c r="F42" s="32">
        <v>4</v>
      </c>
      <c r="G42" s="33">
        <v>2</v>
      </c>
      <c r="H42" s="36">
        <v>-2</v>
      </c>
      <c r="I42" s="37">
        <v>1</v>
      </c>
      <c r="J42">
        <v>3.01442952355728</v>
      </c>
      <c r="K42">
        <v>1.1939744793534901</v>
      </c>
      <c r="L42">
        <f t="shared" si="0"/>
        <v>-1.8204550442037899</v>
      </c>
      <c r="N42">
        <v>0.85</v>
      </c>
      <c r="P42">
        <v>0.79</v>
      </c>
    </row>
    <row r="43" spans="1:16" x14ac:dyDescent="0.25">
      <c r="A43" t="s">
        <v>76</v>
      </c>
      <c r="B43" s="2">
        <v>58</v>
      </c>
      <c r="C43" s="2">
        <v>1</v>
      </c>
      <c r="D43" s="2">
        <v>1</v>
      </c>
      <c r="E43" s="2">
        <v>1</v>
      </c>
      <c r="F43" s="32">
        <v>8</v>
      </c>
      <c r="G43" s="33">
        <v>3</v>
      </c>
      <c r="H43" s="36">
        <v>-5</v>
      </c>
      <c r="I43" s="37">
        <v>0</v>
      </c>
      <c r="J43">
        <v>1.72043811671442</v>
      </c>
      <c r="K43">
        <v>0.41862547122134702</v>
      </c>
      <c r="L43">
        <f t="shared" si="0"/>
        <v>-1.301812645493073</v>
      </c>
      <c r="N43">
        <v>4.16</v>
      </c>
      <c r="P43">
        <v>3.71</v>
      </c>
    </row>
    <row r="44" spans="1:16" x14ac:dyDescent="0.25">
      <c r="A44" t="s">
        <v>77</v>
      </c>
      <c r="B44" s="2">
        <v>32</v>
      </c>
      <c r="C44" s="2">
        <v>2</v>
      </c>
      <c r="D44" s="2">
        <v>2</v>
      </c>
      <c r="E44" s="2">
        <v>2</v>
      </c>
      <c r="F44" s="32">
        <v>0.3</v>
      </c>
      <c r="G44" s="33">
        <v>0</v>
      </c>
      <c r="H44" s="36">
        <v>-0.3</v>
      </c>
      <c r="I44" s="37">
        <v>1</v>
      </c>
      <c r="J44">
        <v>2.4332659298897399</v>
      </c>
      <c r="K44">
        <v>0.60734408570339105</v>
      </c>
      <c r="L44">
        <f t="shared" si="0"/>
        <v>-1.825921844186349</v>
      </c>
      <c r="N44">
        <v>0.13</v>
      </c>
      <c r="P44">
        <v>0</v>
      </c>
    </row>
    <row r="45" spans="1:16" x14ac:dyDescent="0.25">
      <c r="A45" t="s">
        <v>78</v>
      </c>
      <c r="B45" s="2">
        <v>59</v>
      </c>
      <c r="C45" s="2">
        <v>2</v>
      </c>
      <c r="D45" s="2">
        <v>2</v>
      </c>
      <c r="E45" s="2">
        <v>2</v>
      </c>
      <c r="F45" s="32">
        <v>3</v>
      </c>
      <c r="G45" s="33">
        <v>8</v>
      </c>
      <c r="H45" s="36">
        <v>5</v>
      </c>
      <c r="I45" s="37">
        <v>1</v>
      </c>
      <c r="J45">
        <v>15.4897612248777</v>
      </c>
      <c r="K45">
        <v>2.0897871388119098</v>
      </c>
      <c r="L45">
        <f t="shared" si="0"/>
        <v>-13.399974086065789</v>
      </c>
      <c r="N45">
        <v>2.33</v>
      </c>
      <c r="P45">
        <v>1.85</v>
      </c>
    </row>
    <row r="46" spans="1:16" x14ac:dyDescent="0.25">
      <c r="A46" t="s">
        <v>79</v>
      </c>
      <c r="B46" s="2">
        <v>50</v>
      </c>
      <c r="C46" s="2">
        <v>1</v>
      </c>
      <c r="D46" s="2">
        <v>2</v>
      </c>
      <c r="E46" s="2">
        <v>2</v>
      </c>
      <c r="F46" s="32">
        <v>7</v>
      </c>
      <c r="G46" s="33">
        <v>5</v>
      </c>
      <c r="H46" s="36">
        <v>-2</v>
      </c>
      <c r="I46" s="37">
        <v>1</v>
      </c>
      <c r="J46">
        <v>3.3544215413645002</v>
      </c>
      <c r="K46">
        <v>1.44712545679811</v>
      </c>
      <c r="L46">
        <f t="shared" si="0"/>
        <v>-1.9072960845663902</v>
      </c>
      <c r="N46">
        <v>1.17</v>
      </c>
      <c r="P46">
        <v>0.59</v>
      </c>
    </row>
    <row r="47" spans="1:16" x14ac:dyDescent="0.25">
      <c r="A47" t="s">
        <v>80</v>
      </c>
      <c r="B47" s="2">
        <v>32</v>
      </c>
      <c r="C47" s="2">
        <v>1</v>
      </c>
      <c r="D47" s="2">
        <v>2</v>
      </c>
      <c r="E47" s="2">
        <v>2</v>
      </c>
      <c r="F47" s="32">
        <v>5.5</v>
      </c>
      <c r="G47" s="33">
        <v>0</v>
      </c>
      <c r="H47" s="36">
        <v>-5.5</v>
      </c>
      <c r="I47" s="37">
        <v>0</v>
      </c>
      <c r="J47">
        <v>15.5282139946515</v>
      </c>
      <c r="K47">
        <v>2.5909263394594602</v>
      </c>
      <c r="L47">
        <f t="shared" si="0"/>
        <v>-12.937287655192041</v>
      </c>
      <c r="N47">
        <v>0.21</v>
      </c>
      <c r="P47">
        <v>0.03</v>
      </c>
    </row>
    <row r="48" spans="1:16" x14ac:dyDescent="0.25">
      <c r="A48" t="s">
        <v>81</v>
      </c>
      <c r="B48" s="2">
        <v>45</v>
      </c>
      <c r="C48" s="2">
        <v>2</v>
      </c>
      <c r="D48" s="2">
        <v>2</v>
      </c>
      <c r="E48" s="2">
        <v>1</v>
      </c>
      <c r="F48" s="32">
        <v>10</v>
      </c>
      <c r="G48" s="33">
        <v>6</v>
      </c>
      <c r="H48" s="36">
        <v>-4</v>
      </c>
      <c r="I48" s="37">
        <v>0</v>
      </c>
      <c r="J48">
        <v>8.8302299015961498</v>
      </c>
      <c r="K48">
        <v>12.427920390317601</v>
      </c>
      <c r="L48">
        <f t="shared" si="0"/>
        <v>3.5976904887214509</v>
      </c>
      <c r="N48">
        <v>1.55</v>
      </c>
      <c r="P48">
        <v>1.1000000000000001</v>
      </c>
    </row>
    <row r="49" spans="1:16" x14ac:dyDescent="0.25">
      <c r="A49" t="s">
        <v>82</v>
      </c>
      <c r="B49" s="2">
        <v>57</v>
      </c>
      <c r="C49" s="2">
        <v>2</v>
      </c>
      <c r="D49" s="2">
        <v>2</v>
      </c>
      <c r="E49" s="2">
        <v>2</v>
      </c>
      <c r="F49" s="32">
        <v>4</v>
      </c>
      <c r="G49" s="33">
        <v>5</v>
      </c>
      <c r="H49" s="36">
        <v>1</v>
      </c>
      <c r="I49" s="37">
        <v>1</v>
      </c>
      <c r="J49">
        <v>2.2412988072018298</v>
      </c>
      <c r="K49">
        <v>0.66286500730319298</v>
      </c>
      <c r="L49">
        <f t="shared" si="0"/>
        <v>-1.5784337998986369</v>
      </c>
      <c r="N49">
        <v>0.39</v>
      </c>
      <c r="P49">
        <v>0.84</v>
      </c>
    </row>
    <row r="50" spans="1:16" x14ac:dyDescent="0.25">
      <c r="A50" t="s">
        <v>83</v>
      </c>
      <c r="B50" s="2">
        <v>45</v>
      </c>
      <c r="C50" s="2">
        <v>2</v>
      </c>
      <c r="D50" s="2">
        <v>2</v>
      </c>
      <c r="E50" s="2">
        <v>2</v>
      </c>
      <c r="F50" s="32">
        <v>5</v>
      </c>
      <c r="G50" s="33">
        <v>5</v>
      </c>
      <c r="H50" s="36">
        <v>0</v>
      </c>
      <c r="I50" s="37">
        <v>1</v>
      </c>
      <c r="J50">
        <v>4.8462640078153898</v>
      </c>
      <c r="K50">
        <v>1.4580690063261399</v>
      </c>
      <c r="L50">
        <f t="shared" si="0"/>
        <v>-3.3881950014892501</v>
      </c>
      <c r="N50">
        <v>0.87</v>
      </c>
      <c r="P50">
        <v>0</v>
      </c>
    </row>
    <row r="51" spans="1:16" x14ac:dyDescent="0.25">
      <c r="A51" t="s">
        <v>84</v>
      </c>
      <c r="B51" s="2">
        <v>36</v>
      </c>
      <c r="C51" s="2">
        <v>2</v>
      </c>
      <c r="D51" s="2">
        <v>2</v>
      </c>
      <c r="E51" s="2">
        <v>2</v>
      </c>
      <c r="F51" s="32">
        <v>8</v>
      </c>
      <c r="G51" s="33">
        <v>0</v>
      </c>
      <c r="H51" s="36">
        <v>-8</v>
      </c>
      <c r="I51" s="37">
        <v>0</v>
      </c>
      <c r="J51">
        <v>6.8808414443065802</v>
      </c>
      <c r="K51">
        <v>0.88890922232740099</v>
      </c>
      <c r="L51">
        <f t="shared" si="0"/>
        <v>-5.9919322219791793</v>
      </c>
      <c r="N51">
        <v>0.35</v>
      </c>
      <c r="P51">
        <v>0.33</v>
      </c>
    </row>
    <row r="52" spans="1:16" x14ac:dyDescent="0.25">
      <c r="A52" t="s">
        <v>85</v>
      </c>
      <c r="B52" s="2">
        <v>30</v>
      </c>
      <c r="C52" s="2">
        <v>2</v>
      </c>
      <c r="D52" s="2">
        <v>1</v>
      </c>
      <c r="E52" s="2">
        <v>2</v>
      </c>
      <c r="F52" s="32">
        <v>2.5</v>
      </c>
      <c r="G52" s="36">
        <v>9.5</v>
      </c>
      <c r="H52" s="36">
        <v>7</v>
      </c>
      <c r="I52" s="37">
        <v>1</v>
      </c>
      <c r="J52">
        <v>11.7819464839936</v>
      </c>
      <c r="K52">
        <v>6.7597833073720501</v>
      </c>
      <c r="L52">
        <f t="shared" si="0"/>
        <v>-5.0221631766215502</v>
      </c>
      <c r="N52">
        <v>1.04</v>
      </c>
      <c r="P52">
        <v>0.01</v>
      </c>
    </row>
    <row r="53" spans="1:16" x14ac:dyDescent="0.25">
      <c r="A53" t="s">
        <v>86</v>
      </c>
      <c r="B53" s="2">
        <v>44</v>
      </c>
      <c r="C53" s="2">
        <v>2</v>
      </c>
      <c r="D53" s="2">
        <v>1</v>
      </c>
      <c r="E53" s="2">
        <v>1</v>
      </c>
      <c r="F53" s="32">
        <v>5</v>
      </c>
      <c r="G53" s="33">
        <v>0</v>
      </c>
      <c r="H53" s="36">
        <v>-5</v>
      </c>
      <c r="I53" s="37">
        <v>0</v>
      </c>
      <c r="J53">
        <v>12.570829973970801</v>
      </c>
      <c r="K53">
        <v>1.5709246686484599</v>
      </c>
      <c r="L53">
        <f t="shared" si="0"/>
        <v>-10.99990530532234</v>
      </c>
      <c r="N53">
        <v>1.26</v>
      </c>
      <c r="P53">
        <v>1.36</v>
      </c>
    </row>
    <row r="54" spans="1:16" x14ac:dyDescent="0.25">
      <c r="A54" t="s">
        <v>87</v>
      </c>
      <c r="B54" s="2">
        <v>37</v>
      </c>
      <c r="C54" s="2">
        <v>2</v>
      </c>
      <c r="D54" s="2">
        <v>2</v>
      </c>
      <c r="E54" s="2">
        <v>2</v>
      </c>
      <c r="F54" s="32">
        <v>3.5</v>
      </c>
      <c r="G54" s="33">
        <v>7</v>
      </c>
      <c r="H54" s="36">
        <v>3.5</v>
      </c>
      <c r="I54" s="37">
        <v>1</v>
      </c>
      <c r="J54">
        <v>0.47847485011304403</v>
      </c>
      <c r="K54">
        <v>5.0227170345338097</v>
      </c>
      <c r="L54">
        <f t="shared" si="0"/>
        <v>4.5442421844207654</v>
      </c>
      <c r="N54">
        <v>3.12</v>
      </c>
      <c r="P54">
        <v>2.0099999999999998</v>
      </c>
    </row>
    <row r="55" spans="1:16" x14ac:dyDescent="0.25">
      <c r="A55" t="s">
        <v>88</v>
      </c>
      <c r="B55" s="2">
        <v>38</v>
      </c>
      <c r="C55" s="2">
        <v>1</v>
      </c>
      <c r="D55" s="2">
        <v>1</v>
      </c>
      <c r="E55" s="2">
        <v>2</v>
      </c>
      <c r="F55" s="32">
        <v>7.5</v>
      </c>
      <c r="G55" s="33">
        <v>8.3000000000000007</v>
      </c>
      <c r="H55" s="36">
        <v>0.80000000000000071</v>
      </c>
      <c r="I55" s="37">
        <v>1</v>
      </c>
      <c r="J55">
        <v>1.8027208327595099</v>
      </c>
      <c r="K55">
        <v>6.94818419443276</v>
      </c>
      <c r="L55">
        <f t="shared" si="0"/>
        <v>5.1454633616732499</v>
      </c>
      <c r="N55">
        <v>0.19</v>
      </c>
      <c r="P55">
        <v>0.26</v>
      </c>
    </row>
    <row r="56" spans="1:16" x14ac:dyDescent="0.25">
      <c r="A56" t="s">
        <v>89</v>
      </c>
      <c r="B56" s="2">
        <v>31</v>
      </c>
      <c r="C56" s="2">
        <v>1</v>
      </c>
      <c r="D56" s="2">
        <v>2</v>
      </c>
      <c r="E56" s="2">
        <v>2</v>
      </c>
      <c r="F56" s="32">
        <v>10</v>
      </c>
      <c r="G56" s="33">
        <v>10</v>
      </c>
      <c r="H56" s="36">
        <v>0</v>
      </c>
      <c r="I56" s="37">
        <v>1</v>
      </c>
      <c r="J56">
        <v>1.0813968056904899</v>
      </c>
      <c r="K56">
        <v>5.0604230539390498</v>
      </c>
      <c r="L56">
        <f t="shared" si="0"/>
        <v>3.9790262482485597</v>
      </c>
      <c r="N56">
        <v>0.73</v>
      </c>
      <c r="P56">
        <v>0.87</v>
      </c>
    </row>
    <row r="57" spans="1:16" x14ac:dyDescent="0.25">
      <c r="A57" t="s">
        <v>90</v>
      </c>
      <c r="B57" s="2">
        <v>32</v>
      </c>
      <c r="C57" s="2">
        <v>2</v>
      </c>
      <c r="D57" s="2">
        <v>2</v>
      </c>
      <c r="E57" s="2">
        <v>2</v>
      </c>
      <c r="F57" s="32">
        <v>2</v>
      </c>
      <c r="G57" s="33">
        <v>6.5</v>
      </c>
      <c r="H57" s="36">
        <v>4.5</v>
      </c>
      <c r="I57" s="37">
        <v>1</v>
      </c>
      <c r="J57">
        <v>2.1159697459442</v>
      </c>
      <c r="K57">
        <v>21.7769348374819</v>
      </c>
      <c r="L57">
        <f t="shared" si="0"/>
        <v>19.660965091537701</v>
      </c>
      <c r="N57">
        <v>0.84</v>
      </c>
      <c r="P57">
        <v>0.62</v>
      </c>
    </row>
    <row r="58" spans="1:16" x14ac:dyDescent="0.25">
      <c r="A58" t="s">
        <v>91</v>
      </c>
      <c r="B58" s="2">
        <v>22</v>
      </c>
      <c r="C58" s="2">
        <v>2</v>
      </c>
      <c r="D58" s="2">
        <v>2</v>
      </c>
      <c r="E58" s="2">
        <v>2</v>
      </c>
      <c r="F58" s="32">
        <v>8.5</v>
      </c>
      <c r="G58" s="33">
        <v>2</v>
      </c>
      <c r="H58" s="36">
        <v>-6.5</v>
      </c>
      <c r="I58" s="37">
        <v>0</v>
      </c>
      <c r="J58">
        <v>5.7707946717944898</v>
      </c>
      <c r="K58">
        <v>16.331008723259501</v>
      </c>
      <c r="L58">
        <f t="shared" si="0"/>
        <v>10.56021405146501</v>
      </c>
      <c r="N58">
        <v>0.44</v>
      </c>
      <c r="P58">
        <v>0.51</v>
      </c>
    </row>
    <row r="59" spans="1:16" x14ac:dyDescent="0.25">
      <c r="A59" t="s">
        <v>92</v>
      </c>
      <c r="B59" s="2">
        <v>49</v>
      </c>
      <c r="C59" s="2">
        <v>2</v>
      </c>
      <c r="D59" s="2">
        <v>1</v>
      </c>
      <c r="E59" s="2">
        <v>1</v>
      </c>
      <c r="F59" s="32">
        <v>6</v>
      </c>
      <c r="G59" s="33">
        <v>7.5</v>
      </c>
      <c r="H59" s="36">
        <v>1.5</v>
      </c>
      <c r="I59" s="37">
        <v>1</v>
      </c>
      <c r="J59">
        <v>5.2788036330742703</v>
      </c>
      <c r="K59">
        <v>4.78533856603232</v>
      </c>
      <c r="L59">
        <f t="shared" si="0"/>
        <v>-0.49346506704195026</v>
      </c>
      <c r="N59">
        <v>10.01</v>
      </c>
      <c r="P59">
        <v>5.96</v>
      </c>
    </row>
    <row r="60" spans="1:16" x14ac:dyDescent="0.25">
      <c r="A60" t="s">
        <v>93</v>
      </c>
      <c r="B60" s="2">
        <v>33</v>
      </c>
      <c r="C60" s="2">
        <v>1</v>
      </c>
      <c r="D60" s="2">
        <v>1</v>
      </c>
      <c r="E60" s="2">
        <v>1</v>
      </c>
      <c r="F60" s="32">
        <v>8</v>
      </c>
      <c r="G60" s="33">
        <v>8.3000000000000007</v>
      </c>
      <c r="H60" s="36">
        <v>0.30000000000000071</v>
      </c>
      <c r="I60" s="37">
        <v>1</v>
      </c>
      <c r="J60">
        <v>7.0686122266225198</v>
      </c>
      <c r="K60">
        <v>7.0447816914527204</v>
      </c>
      <c r="L60">
        <f t="shared" si="0"/>
        <v>-2.3830535169799383E-2</v>
      </c>
      <c r="N60">
        <v>0.73</v>
      </c>
      <c r="P60">
        <v>0.4</v>
      </c>
    </row>
    <row r="61" spans="1:16" x14ac:dyDescent="0.25">
      <c r="A61" t="s">
        <v>94</v>
      </c>
      <c r="B61" s="2">
        <v>36</v>
      </c>
      <c r="C61" s="2">
        <v>2</v>
      </c>
      <c r="D61" s="2">
        <v>2</v>
      </c>
      <c r="E61" s="2">
        <v>2</v>
      </c>
      <c r="F61" s="32">
        <v>3</v>
      </c>
      <c r="G61" s="33">
        <v>3</v>
      </c>
      <c r="H61" s="36">
        <v>0</v>
      </c>
      <c r="I61" s="37">
        <v>1</v>
      </c>
      <c r="J61">
        <v>2.3051889352246802</v>
      </c>
      <c r="K61">
        <v>0.81787541344602799</v>
      </c>
      <c r="L61">
        <f t="shared" si="0"/>
        <v>-1.4873135217786522</v>
      </c>
      <c r="N61">
        <v>2.35</v>
      </c>
      <c r="P61">
        <v>1.1200000000000001</v>
      </c>
    </row>
    <row r="62" spans="1:16" x14ac:dyDescent="0.25">
      <c r="A62" t="s">
        <v>95</v>
      </c>
      <c r="B62" s="2">
        <v>45</v>
      </c>
      <c r="C62" s="2">
        <v>1</v>
      </c>
      <c r="D62" s="2">
        <v>2</v>
      </c>
      <c r="E62" s="2">
        <v>1</v>
      </c>
      <c r="F62" s="32">
        <v>8</v>
      </c>
      <c r="G62" s="33">
        <v>0</v>
      </c>
      <c r="H62" s="36">
        <v>-8</v>
      </c>
      <c r="I62" s="37">
        <v>0</v>
      </c>
      <c r="J62">
        <v>2.8560891255118999</v>
      </c>
      <c r="K62">
        <v>0.72071611047630901</v>
      </c>
      <c r="L62">
        <f t="shared" si="0"/>
        <v>-2.135373015035591</v>
      </c>
      <c r="N62">
        <v>1.17</v>
      </c>
      <c r="P62">
        <v>0.15</v>
      </c>
    </row>
    <row r="63" spans="1:16" x14ac:dyDescent="0.25">
      <c r="A63" t="s">
        <v>96</v>
      </c>
      <c r="B63" s="2">
        <v>45</v>
      </c>
      <c r="C63" s="2">
        <v>2</v>
      </c>
      <c r="D63" s="2">
        <v>2</v>
      </c>
      <c r="E63" s="2">
        <v>1</v>
      </c>
      <c r="F63" s="32">
        <v>7</v>
      </c>
      <c r="G63" s="33">
        <v>4</v>
      </c>
      <c r="H63" s="36">
        <v>-3</v>
      </c>
      <c r="I63" s="37">
        <v>0</v>
      </c>
      <c r="J63">
        <v>7.0977069024703798</v>
      </c>
      <c r="K63">
        <v>1.8719786746356</v>
      </c>
      <c r="L63">
        <f t="shared" si="0"/>
        <v>-5.2257282278347796</v>
      </c>
      <c r="N63">
        <v>0.81</v>
      </c>
      <c r="P63">
        <v>0.46</v>
      </c>
    </row>
    <row r="64" spans="1:16" x14ac:dyDescent="0.25">
      <c r="A64" t="s">
        <v>97</v>
      </c>
      <c r="B64" s="2">
        <v>40</v>
      </c>
      <c r="C64" s="2">
        <v>2</v>
      </c>
      <c r="D64" s="2">
        <v>2</v>
      </c>
      <c r="E64" s="2">
        <v>2</v>
      </c>
      <c r="F64" s="32">
        <v>8.5</v>
      </c>
      <c r="G64" s="33">
        <v>1</v>
      </c>
      <c r="H64" s="36">
        <v>-7.5</v>
      </c>
      <c r="I64" s="37">
        <v>0</v>
      </c>
      <c r="J64">
        <v>1.07673930970335</v>
      </c>
      <c r="K64">
        <v>7.0616533388547804</v>
      </c>
      <c r="L64">
        <f t="shared" si="0"/>
        <v>5.9849140291514304</v>
      </c>
      <c r="N64">
        <v>0.93</v>
      </c>
      <c r="P64">
        <v>0.24</v>
      </c>
    </row>
    <row r="65" spans="1:16" x14ac:dyDescent="0.25">
      <c r="A65" t="s">
        <v>98</v>
      </c>
      <c r="B65" s="2">
        <v>52</v>
      </c>
      <c r="C65" s="2">
        <v>1</v>
      </c>
      <c r="D65" s="2">
        <v>2</v>
      </c>
      <c r="E65" s="2">
        <v>1</v>
      </c>
      <c r="F65" s="32">
        <v>9.5</v>
      </c>
      <c r="G65" s="33">
        <v>8.5</v>
      </c>
      <c r="H65" s="36">
        <v>-1</v>
      </c>
      <c r="I65" s="37">
        <v>1</v>
      </c>
      <c r="J65">
        <v>0.98563541517197095</v>
      </c>
      <c r="K65">
        <v>4.2655151866351098</v>
      </c>
      <c r="L65">
        <f t="shared" si="0"/>
        <v>3.2798797714631389</v>
      </c>
      <c r="N65">
        <v>0.49</v>
      </c>
      <c r="P65">
        <v>0.38</v>
      </c>
    </row>
    <row r="66" spans="1:16" x14ac:dyDescent="0.25">
      <c r="A66" t="s">
        <v>99</v>
      </c>
      <c r="B66" s="2">
        <v>45</v>
      </c>
      <c r="C66" s="2">
        <v>1</v>
      </c>
      <c r="D66" s="2">
        <v>1</v>
      </c>
      <c r="E66" s="2">
        <v>1</v>
      </c>
      <c r="F66" s="32">
        <v>5</v>
      </c>
      <c r="G66" s="33">
        <v>5</v>
      </c>
      <c r="H66" s="36">
        <v>0</v>
      </c>
      <c r="I66" s="37">
        <v>1</v>
      </c>
      <c r="J66">
        <v>0.14156995266057301</v>
      </c>
      <c r="K66">
        <v>0.97859715930476299</v>
      </c>
      <c r="L66">
        <f t="shared" si="0"/>
        <v>0.83702720664418995</v>
      </c>
      <c r="N66">
        <v>0.13</v>
      </c>
      <c r="P66">
        <v>0</v>
      </c>
    </row>
    <row r="67" spans="1:16" x14ac:dyDescent="0.25">
      <c r="A67" t="s">
        <v>100</v>
      </c>
      <c r="B67" s="2">
        <v>43</v>
      </c>
      <c r="C67" s="2">
        <v>2</v>
      </c>
      <c r="D67" s="2">
        <v>1</v>
      </c>
      <c r="E67" s="2">
        <v>2</v>
      </c>
      <c r="F67" s="32">
        <v>3</v>
      </c>
      <c r="G67" s="33">
        <v>0</v>
      </c>
      <c r="H67" s="36">
        <v>-3</v>
      </c>
      <c r="I67" s="37">
        <v>0</v>
      </c>
      <c r="J67">
        <v>0.19644835605375399</v>
      </c>
      <c r="K67">
        <v>3.4534731331141701</v>
      </c>
      <c r="L67">
        <f t="shared" ref="L67:L98" si="1">K67-J67</f>
        <v>3.2570247770604164</v>
      </c>
      <c r="N67">
        <v>7.0000000000000007E-2</v>
      </c>
      <c r="P67">
        <v>0.41</v>
      </c>
    </row>
    <row r="68" spans="1:16" x14ac:dyDescent="0.25">
      <c r="A68" t="s">
        <v>101</v>
      </c>
      <c r="B68" s="2">
        <v>58</v>
      </c>
      <c r="C68" s="2">
        <v>2</v>
      </c>
      <c r="D68" s="2">
        <v>2</v>
      </c>
      <c r="E68" s="2">
        <v>2</v>
      </c>
      <c r="F68" s="32">
        <v>3</v>
      </c>
      <c r="G68" s="33">
        <v>1</v>
      </c>
      <c r="H68" s="36">
        <v>-2</v>
      </c>
      <c r="I68" s="37">
        <v>1</v>
      </c>
      <c r="J68">
        <v>0.34945558278414501</v>
      </c>
      <c r="K68">
        <v>2.22306171506672</v>
      </c>
      <c r="L68">
        <f t="shared" si="1"/>
        <v>1.873606132282575</v>
      </c>
      <c r="N68">
        <v>0.78</v>
      </c>
      <c r="P68">
        <v>0.94</v>
      </c>
    </row>
    <row r="69" spans="1:16" x14ac:dyDescent="0.25">
      <c r="A69" t="s">
        <v>102</v>
      </c>
      <c r="B69" s="2">
        <v>50</v>
      </c>
      <c r="C69" s="2">
        <v>1</v>
      </c>
      <c r="D69" s="2">
        <v>1</v>
      </c>
      <c r="E69" s="2">
        <v>2</v>
      </c>
      <c r="F69" s="32">
        <v>5.5</v>
      </c>
      <c r="G69" s="33">
        <v>2</v>
      </c>
      <c r="H69" s="36">
        <v>-3.5</v>
      </c>
      <c r="I69" s="37">
        <v>0</v>
      </c>
      <c r="J69">
        <v>0.32097325603729898</v>
      </c>
      <c r="K69">
        <v>1.6340521192524</v>
      </c>
      <c r="L69">
        <f t="shared" si="1"/>
        <v>1.3130788632151011</v>
      </c>
      <c r="N69">
        <v>0.42</v>
      </c>
      <c r="P69">
        <v>0.68</v>
      </c>
    </row>
    <row r="70" spans="1:16" x14ac:dyDescent="0.25">
      <c r="A70" t="s">
        <v>103</v>
      </c>
      <c r="B70" s="2">
        <v>41</v>
      </c>
      <c r="C70" s="2">
        <v>2</v>
      </c>
      <c r="D70" s="2">
        <v>2</v>
      </c>
      <c r="E70" s="2">
        <v>2</v>
      </c>
      <c r="F70" s="32">
        <v>7</v>
      </c>
      <c r="G70" s="33">
        <v>6.1</v>
      </c>
      <c r="H70" s="36">
        <v>-0.90000000000000036</v>
      </c>
      <c r="I70" s="37">
        <v>1</v>
      </c>
      <c r="J70">
        <v>0.15219290401999799</v>
      </c>
      <c r="K70">
        <v>3.2292787966396301</v>
      </c>
      <c r="L70">
        <f t="shared" si="1"/>
        <v>3.0770858926196323</v>
      </c>
      <c r="N70">
        <v>0.06</v>
      </c>
      <c r="P70">
        <v>0</v>
      </c>
    </row>
    <row r="71" spans="1:16" x14ac:dyDescent="0.25">
      <c r="A71" t="s">
        <v>104</v>
      </c>
      <c r="B71" s="2">
        <v>50</v>
      </c>
      <c r="C71" s="2">
        <v>1</v>
      </c>
      <c r="D71" s="2">
        <v>2</v>
      </c>
      <c r="E71" s="2">
        <v>2</v>
      </c>
      <c r="F71" s="32">
        <v>0</v>
      </c>
      <c r="G71" s="33">
        <v>0</v>
      </c>
      <c r="H71" s="36">
        <v>0</v>
      </c>
      <c r="I71" s="37">
        <v>1</v>
      </c>
      <c r="J71">
        <v>0.30225267231847502</v>
      </c>
      <c r="K71">
        <v>10.1987964068962</v>
      </c>
      <c r="L71">
        <f t="shared" si="1"/>
        <v>9.8965437345777243</v>
      </c>
      <c r="N71">
        <v>0.22</v>
      </c>
      <c r="P71">
        <v>0.02</v>
      </c>
    </row>
    <row r="72" spans="1:16" x14ac:dyDescent="0.25">
      <c r="A72" t="s">
        <v>105</v>
      </c>
      <c r="B72" s="2">
        <v>43</v>
      </c>
      <c r="C72" s="2">
        <v>1</v>
      </c>
      <c r="D72" s="2">
        <v>1</v>
      </c>
      <c r="E72" s="2">
        <v>1</v>
      </c>
      <c r="F72" s="32">
        <v>4.5</v>
      </c>
      <c r="G72" s="33">
        <v>3.6</v>
      </c>
      <c r="H72" s="36">
        <v>-0.89999999999999991</v>
      </c>
      <c r="I72" s="37">
        <v>1</v>
      </c>
      <c r="J72">
        <v>0.69380974045516297</v>
      </c>
      <c r="K72">
        <v>18.070856728255301</v>
      </c>
      <c r="L72">
        <f t="shared" si="1"/>
        <v>17.377046987800139</v>
      </c>
      <c r="N72">
        <v>1.18</v>
      </c>
      <c r="P72">
        <v>0.64</v>
      </c>
    </row>
    <row r="73" spans="1:16" x14ac:dyDescent="0.25">
      <c r="A73" t="s">
        <v>106</v>
      </c>
      <c r="B73" s="2">
        <v>52</v>
      </c>
      <c r="C73" s="2">
        <v>2</v>
      </c>
      <c r="D73" s="2">
        <v>1</v>
      </c>
      <c r="E73" s="2">
        <v>2</v>
      </c>
      <c r="F73" s="32">
        <v>3</v>
      </c>
      <c r="G73" s="33">
        <v>3</v>
      </c>
      <c r="H73" s="36">
        <v>0</v>
      </c>
      <c r="I73" s="37">
        <v>1</v>
      </c>
      <c r="J73">
        <v>0.27649647633193902</v>
      </c>
      <c r="K73">
        <v>1.6275783556810199</v>
      </c>
      <c r="L73">
        <f t="shared" si="1"/>
        <v>1.3510818793490809</v>
      </c>
      <c r="N73">
        <v>2.52</v>
      </c>
      <c r="P73">
        <v>1.36</v>
      </c>
    </row>
    <row r="74" spans="1:16" x14ac:dyDescent="0.25">
      <c r="A74" t="s">
        <v>107</v>
      </c>
      <c r="B74" s="2">
        <v>41</v>
      </c>
      <c r="C74" s="2">
        <v>1</v>
      </c>
      <c r="D74" s="2">
        <v>2</v>
      </c>
      <c r="E74" s="2">
        <v>2</v>
      </c>
      <c r="F74" s="32">
        <v>6.5</v>
      </c>
      <c r="G74" s="33">
        <v>0.5</v>
      </c>
      <c r="H74" s="36">
        <v>-6</v>
      </c>
      <c r="I74" s="37">
        <v>0</v>
      </c>
      <c r="J74">
        <v>4.5229655266162903</v>
      </c>
      <c r="K74">
        <v>1.9026128142827701</v>
      </c>
      <c r="L74">
        <f t="shared" si="1"/>
        <v>-2.6203527123335202</v>
      </c>
      <c r="N74">
        <v>0.77</v>
      </c>
      <c r="P74">
        <v>0.09</v>
      </c>
    </row>
    <row r="75" spans="1:16" x14ac:dyDescent="0.25">
      <c r="A75" t="s">
        <v>108</v>
      </c>
      <c r="B75" s="2">
        <v>34</v>
      </c>
      <c r="C75" s="2">
        <v>1</v>
      </c>
      <c r="D75" s="2">
        <v>1</v>
      </c>
      <c r="E75" s="2">
        <v>1</v>
      </c>
      <c r="F75" s="32">
        <v>6.5</v>
      </c>
      <c r="G75" s="33">
        <v>0.2</v>
      </c>
      <c r="H75" s="36">
        <v>-6.3</v>
      </c>
      <c r="I75" s="37">
        <v>0</v>
      </c>
      <c r="J75">
        <v>0.90403027947108805</v>
      </c>
      <c r="K75">
        <v>3.3659132629917101</v>
      </c>
      <c r="L75">
        <f t="shared" si="1"/>
        <v>2.461882983520622</v>
      </c>
      <c r="N75">
        <v>0.93</v>
      </c>
      <c r="P75">
        <v>0.22</v>
      </c>
    </row>
    <row r="76" spans="1:16" x14ac:dyDescent="0.25">
      <c r="A76" t="s">
        <v>109</v>
      </c>
      <c r="B76" s="2">
        <v>29</v>
      </c>
      <c r="C76" s="2">
        <v>2</v>
      </c>
      <c r="D76" s="2">
        <v>2</v>
      </c>
      <c r="E76" s="2">
        <v>2</v>
      </c>
      <c r="F76" s="32">
        <v>4</v>
      </c>
      <c r="G76" s="33">
        <v>1.3</v>
      </c>
      <c r="H76" s="36">
        <v>-2.7</v>
      </c>
      <c r="I76" s="37">
        <v>0</v>
      </c>
      <c r="J76">
        <v>0.697027267445674</v>
      </c>
      <c r="K76">
        <v>2.85960523804019</v>
      </c>
      <c r="L76">
        <f t="shared" si="1"/>
        <v>2.1625779705945161</v>
      </c>
      <c r="N76">
        <v>1.37</v>
      </c>
      <c r="P76">
        <v>0.84</v>
      </c>
    </row>
    <row r="77" spans="1:16" x14ac:dyDescent="0.25">
      <c r="A77" t="s">
        <v>110</v>
      </c>
      <c r="B77" s="2">
        <v>57</v>
      </c>
      <c r="C77" s="2">
        <v>2</v>
      </c>
      <c r="D77" s="2">
        <v>2</v>
      </c>
      <c r="E77" s="2">
        <v>2</v>
      </c>
      <c r="F77" s="32">
        <v>8</v>
      </c>
      <c r="G77" s="33">
        <v>4</v>
      </c>
      <c r="H77" s="36">
        <v>-4</v>
      </c>
      <c r="I77" s="37">
        <v>0</v>
      </c>
      <c r="J77">
        <v>0.848646126065285</v>
      </c>
      <c r="K77">
        <v>7.1182371587065401</v>
      </c>
      <c r="L77">
        <f t="shared" si="1"/>
        <v>6.2695910326412552</v>
      </c>
      <c r="N77">
        <v>1.62</v>
      </c>
      <c r="P77">
        <v>3.03</v>
      </c>
    </row>
    <row r="78" spans="1:16" x14ac:dyDescent="0.25">
      <c r="A78" t="s">
        <v>111</v>
      </c>
      <c r="B78" s="2">
        <v>28</v>
      </c>
      <c r="C78" s="2">
        <v>1</v>
      </c>
      <c r="D78" s="2">
        <v>2</v>
      </c>
      <c r="E78" s="2">
        <v>1</v>
      </c>
      <c r="F78" s="32">
        <v>0.5</v>
      </c>
      <c r="G78" s="33">
        <v>0.1</v>
      </c>
      <c r="H78" s="36">
        <v>-0.4</v>
      </c>
      <c r="I78" s="37">
        <v>1</v>
      </c>
      <c r="J78">
        <v>1.7864332392353499</v>
      </c>
      <c r="K78">
        <v>1.81439679879916</v>
      </c>
      <c r="L78">
        <f t="shared" si="1"/>
        <v>2.7963559563810136E-2</v>
      </c>
      <c r="N78">
        <v>1.41</v>
      </c>
      <c r="P78">
        <v>0</v>
      </c>
    </row>
    <row r="79" spans="1:16" x14ac:dyDescent="0.25">
      <c r="A79" t="s">
        <v>112</v>
      </c>
      <c r="B79" s="2">
        <v>58</v>
      </c>
      <c r="C79" s="2">
        <v>2</v>
      </c>
      <c r="D79" s="2">
        <v>1</v>
      </c>
      <c r="E79" s="2">
        <v>2</v>
      </c>
      <c r="F79" s="32">
        <v>6</v>
      </c>
      <c r="G79" s="33">
        <v>5</v>
      </c>
      <c r="H79" s="36">
        <v>-1</v>
      </c>
      <c r="I79" s="37">
        <v>1</v>
      </c>
      <c r="J79">
        <v>0.657535640387795</v>
      </c>
      <c r="K79">
        <v>7.54217695775667</v>
      </c>
      <c r="L79">
        <f t="shared" si="1"/>
        <v>6.8846413173688745</v>
      </c>
      <c r="N79">
        <v>2.29</v>
      </c>
      <c r="P79">
        <v>1.21</v>
      </c>
    </row>
    <row r="80" spans="1:16" x14ac:dyDescent="0.25">
      <c r="A80" t="s">
        <v>113</v>
      </c>
      <c r="B80" s="2">
        <v>35</v>
      </c>
      <c r="C80" s="2">
        <v>2</v>
      </c>
      <c r="D80" s="2">
        <v>2</v>
      </c>
      <c r="E80" s="2">
        <v>2</v>
      </c>
      <c r="F80" s="32">
        <v>2</v>
      </c>
      <c r="G80" s="33">
        <v>0.2</v>
      </c>
      <c r="H80" s="36">
        <v>-1.8</v>
      </c>
      <c r="I80" s="37">
        <v>1</v>
      </c>
      <c r="J80">
        <v>1.1781620598490501</v>
      </c>
      <c r="K80">
        <v>2.8871518735359398</v>
      </c>
      <c r="L80">
        <f t="shared" si="1"/>
        <v>1.7089898136868897</v>
      </c>
      <c r="N80">
        <v>0.57999999999999996</v>
      </c>
      <c r="P80">
        <v>0.94</v>
      </c>
    </row>
    <row r="81" spans="1:16" x14ac:dyDescent="0.25">
      <c r="A81" t="s">
        <v>114</v>
      </c>
      <c r="B81" s="2">
        <v>42</v>
      </c>
      <c r="C81" s="2">
        <v>2</v>
      </c>
      <c r="D81" s="2">
        <v>2</v>
      </c>
      <c r="E81" s="2">
        <v>1</v>
      </c>
      <c r="F81" s="32">
        <v>7.5</v>
      </c>
      <c r="G81" s="33">
        <v>4</v>
      </c>
      <c r="H81" s="36">
        <v>-3.5</v>
      </c>
      <c r="I81" s="37">
        <v>0</v>
      </c>
      <c r="J81">
        <v>0.44600228295181699</v>
      </c>
      <c r="K81">
        <v>3.2736679594049098</v>
      </c>
      <c r="L81">
        <f t="shared" si="1"/>
        <v>2.8276656764530927</v>
      </c>
      <c r="N81">
        <v>0.55000000000000004</v>
      </c>
      <c r="P81">
        <v>0.81</v>
      </c>
    </row>
    <row r="82" spans="1:16" x14ac:dyDescent="0.25">
      <c r="A82" t="s">
        <v>115</v>
      </c>
      <c r="B82" s="2">
        <v>42</v>
      </c>
      <c r="C82" s="2">
        <v>2</v>
      </c>
      <c r="D82" s="2">
        <v>1</v>
      </c>
      <c r="E82" s="2">
        <v>2</v>
      </c>
      <c r="F82" s="32">
        <v>7</v>
      </c>
      <c r="G82" s="33">
        <v>4</v>
      </c>
      <c r="H82" s="36">
        <v>-3</v>
      </c>
      <c r="I82" s="37">
        <v>0</v>
      </c>
      <c r="J82">
        <v>0.42854808638750802</v>
      </c>
      <c r="K82">
        <v>1.05543592790315</v>
      </c>
      <c r="L82">
        <f t="shared" si="1"/>
        <v>0.62688784151564203</v>
      </c>
      <c r="N82">
        <v>0.99</v>
      </c>
      <c r="P82">
        <v>7.0000000000000007E-2</v>
      </c>
    </row>
    <row r="83" spans="1:16" x14ac:dyDescent="0.25">
      <c r="A83" t="s">
        <v>116</v>
      </c>
      <c r="B83" s="2">
        <v>31</v>
      </c>
      <c r="C83" s="2">
        <v>2</v>
      </c>
      <c r="D83" s="2">
        <v>2</v>
      </c>
      <c r="E83" s="2">
        <v>2</v>
      </c>
      <c r="F83" s="32">
        <v>7</v>
      </c>
      <c r="G83" s="33">
        <v>4</v>
      </c>
      <c r="H83" s="36">
        <v>-3</v>
      </c>
      <c r="I83" s="37">
        <v>0</v>
      </c>
      <c r="J83">
        <v>1.2346935410755999</v>
      </c>
      <c r="K83">
        <v>3.4544906331735099</v>
      </c>
      <c r="L83">
        <f t="shared" si="1"/>
        <v>2.21979709209791</v>
      </c>
      <c r="N83">
        <v>0.33</v>
      </c>
      <c r="P83">
        <v>0.56000000000000005</v>
      </c>
    </row>
    <row r="84" spans="1:16" x14ac:dyDescent="0.25">
      <c r="A84" t="s">
        <v>117</v>
      </c>
      <c r="B84" s="2">
        <v>43</v>
      </c>
      <c r="C84" s="2">
        <v>2</v>
      </c>
      <c r="D84" s="2">
        <v>1</v>
      </c>
      <c r="E84" s="2">
        <v>2</v>
      </c>
      <c r="F84" s="32">
        <v>2</v>
      </c>
      <c r="G84" s="33">
        <v>4.5</v>
      </c>
      <c r="H84" s="36">
        <v>2.5</v>
      </c>
      <c r="I84" s="37">
        <v>1</v>
      </c>
      <c r="J84">
        <v>0.293693654405417</v>
      </c>
      <c r="K84">
        <v>0.40245126634657602</v>
      </c>
      <c r="L84">
        <f t="shared" si="1"/>
        <v>0.10875761194115902</v>
      </c>
      <c r="N84">
        <v>3.57</v>
      </c>
      <c r="P84">
        <v>1.77</v>
      </c>
    </row>
    <row r="85" spans="1:16" x14ac:dyDescent="0.25">
      <c r="A85" t="s">
        <v>118</v>
      </c>
      <c r="B85" s="2">
        <v>25</v>
      </c>
      <c r="C85" s="2">
        <v>1</v>
      </c>
      <c r="D85" s="2">
        <v>2</v>
      </c>
      <c r="E85" s="2">
        <v>2</v>
      </c>
      <c r="F85" s="32">
        <v>3</v>
      </c>
      <c r="G85" s="33">
        <v>0</v>
      </c>
      <c r="H85" s="36">
        <v>-3</v>
      </c>
      <c r="I85" s="37">
        <v>0</v>
      </c>
      <c r="J85">
        <v>1.5933000714933001</v>
      </c>
      <c r="K85">
        <v>0.85561815507313799</v>
      </c>
      <c r="L85">
        <f t="shared" si="1"/>
        <v>-0.73768191642016212</v>
      </c>
      <c r="N85">
        <v>0.32</v>
      </c>
      <c r="P85">
        <v>0.05</v>
      </c>
    </row>
    <row r="86" spans="1:16" x14ac:dyDescent="0.25">
      <c r="A86" t="s">
        <v>119</v>
      </c>
      <c r="B86" s="2">
        <v>44</v>
      </c>
      <c r="C86" s="2">
        <v>2</v>
      </c>
      <c r="D86" s="2">
        <v>1</v>
      </c>
      <c r="E86" s="2">
        <v>2</v>
      </c>
      <c r="F86" s="32">
        <v>1</v>
      </c>
      <c r="G86" s="33">
        <v>0</v>
      </c>
      <c r="H86" s="36">
        <v>-1</v>
      </c>
      <c r="I86" s="37">
        <v>1</v>
      </c>
      <c r="J86">
        <v>0.73651101143902997</v>
      </c>
      <c r="K86">
        <v>0.82245006871246396</v>
      </c>
      <c r="L86">
        <f t="shared" si="1"/>
        <v>8.5939057273433983E-2</v>
      </c>
      <c r="N86">
        <v>0.8</v>
      </c>
      <c r="P86">
        <v>0.7</v>
      </c>
    </row>
    <row r="87" spans="1:16" x14ac:dyDescent="0.25">
      <c r="A87" t="s">
        <v>120</v>
      </c>
      <c r="B87" s="2">
        <v>49</v>
      </c>
      <c r="C87" s="2">
        <v>1</v>
      </c>
      <c r="D87" s="2">
        <v>2</v>
      </c>
      <c r="E87" s="2">
        <v>1</v>
      </c>
      <c r="F87" s="32">
        <v>10</v>
      </c>
      <c r="G87" s="33">
        <v>3.9</v>
      </c>
      <c r="H87" s="36">
        <v>-6.1</v>
      </c>
      <c r="I87" s="37">
        <v>0</v>
      </c>
      <c r="J87">
        <v>1.42442039735006</v>
      </c>
      <c r="K87">
        <v>1.2748539691615399</v>
      </c>
      <c r="L87">
        <f t="shared" si="1"/>
        <v>-0.14956642818852006</v>
      </c>
      <c r="N87">
        <v>0.56999999999999995</v>
      </c>
      <c r="P87">
        <v>0.12</v>
      </c>
    </row>
    <row r="88" spans="1:16" x14ac:dyDescent="0.25">
      <c r="A88" t="s">
        <v>121</v>
      </c>
      <c r="B88" s="2">
        <v>31</v>
      </c>
      <c r="C88" s="2">
        <v>2</v>
      </c>
      <c r="D88" s="2">
        <v>2</v>
      </c>
      <c r="E88" s="2">
        <v>2</v>
      </c>
      <c r="F88" s="32">
        <v>3.5</v>
      </c>
      <c r="G88" s="33">
        <v>0.8</v>
      </c>
      <c r="H88" s="36">
        <v>-2.7</v>
      </c>
      <c r="I88" s="37">
        <v>0</v>
      </c>
      <c r="J88">
        <v>29.616392190473899</v>
      </c>
      <c r="K88">
        <v>5.5815468467926399</v>
      </c>
      <c r="L88">
        <f t="shared" si="1"/>
        <v>-24.034845343681258</v>
      </c>
      <c r="N88">
        <v>0.19</v>
      </c>
      <c r="P88">
        <v>0.3</v>
      </c>
    </row>
    <row r="89" spans="1:16" x14ac:dyDescent="0.25">
      <c r="A89" t="s">
        <v>122</v>
      </c>
      <c r="B89" s="2">
        <v>32</v>
      </c>
      <c r="C89" s="2">
        <v>2</v>
      </c>
      <c r="D89" s="2">
        <v>2</v>
      </c>
      <c r="E89" s="2">
        <v>2</v>
      </c>
      <c r="F89" s="32">
        <v>2</v>
      </c>
      <c r="G89" s="33">
        <v>0</v>
      </c>
      <c r="H89" s="36">
        <v>-2</v>
      </c>
      <c r="I89" s="37">
        <v>1</v>
      </c>
      <c r="J89">
        <v>2.81015556971668</v>
      </c>
      <c r="K89">
        <v>3.7809427379519098</v>
      </c>
      <c r="L89">
        <f t="shared" si="1"/>
        <v>0.97078716823522981</v>
      </c>
      <c r="N89">
        <v>1.2</v>
      </c>
      <c r="P89">
        <v>0.15</v>
      </c>
    </row>
    <row r="90" spans="1:16" x14ac:dyDescent="0.25">
      <c r="A90" t="s">
        <v>123</v>
      </c>
      <c r="B90" s="2">
        <v>55</v>
      </c>
      <c r="C90" s="2">
        <v>1</v>
      </c>
      <c r="D90" s="2">
        <v>1</v>
      </c>
      <c r="E90" s="2">
        <v>2</v>
      </c>
      <c r="F90" s="32">
        <v>4</v>
      </c>
      <c r="G90" s="33">
        <v>0</v>
      </c>
      <c r="H90" s="36">
        <v>-4</v>
      </c>
      <c r="I90" s="37">
        <v>0</v>
      </c>
      <c r="J90">
        <v>0.86226606015712703</v>
      </c>
      <c r="K90">
        <v>1.3830765419087601</v>
      </c>
      <c r="L90">
        <f t="shared" si="1"/>
        <v>0.52081048175163303</v>
      </c>
      <c r="N90">
        <v>3.57</v>
      </c>
      <c r="P90">
        <v>1.1599999999999999</v>
      </c>
    </row>
    <row r="91" spans="1:16" x14ac:dyDescent="0.25">
      <c r="A91" t="s">
        <v>124</v>
      </c>
      <c r="B91" s="2">
        <v>55</v>
      </c>
      <c r="C91" s="2">
        <v>1</v>
      </c>
      <c r="D91" s="2">
        <v>1</v>
      </c>
      <c r="E91" s="2">
        <v>1</v>
      </c>
      <c r="F91" s="32">
        <v>6</v>
      </c>
      <c r="G91" s="33">
        <v>2</v>
      </c>
      <c r="H91" s="36">
        <v>-4</v>
      </c>
      <c r="I91" s="37">
        <v>0</v>
      </c>
      <c r="J91">
        <v>1.4539120495606499</v>
      </c>
      <c r="K91">
        <v>1.86538186902467</v>
      </c>
      <c r="L91">
        <f t="shared" si="1"/>
        <v>0.41146981946402006</v>
      </c>
      <c r="N91">
        <v>0.51</v>
      </c>
      <c r="P91">
        <v>0.34</v>
      </c>
    </row>
    <row r="92" spans="1:16" x14ac:dyDescent="0.25">
      <c r="A92" t="s">
        <v>125</v>
      </c>
      <c r="B92" s="2">
        <v>33</v>
      </c>
      <c r="C92" s="2">
        <v>2</v>
      </c>
      <c r="D92" s="2">
        <v>1</v>
      </c>
      <c r="E92" s="2">
        <v>1</v>
      </c>
      <c r="F92" s="32">
        <v>1</v>
      </c>
      <c r="G92" s="33">
        <v>2</v>
      </c>
      <c r="H92" s="36">
        <v>1</v>
      </c>
      <c r="I92" s="37">
        <v>1</v>
      </c>
      <c r="J92">
        <v>2.8041159384900101</v>
      </c>
      <c r="K92">
        <v>0.43264390994114998</v>
      </c>
      <c r="L92">
        <f t="shared" si="1"/>
        <v>-2.37147202854886</v>
      </c>
    </row>
    <row r="93" spans="1:16" x14ac:dyDescent="0.25">
      <c r="A93" t="s">
        <v>126</v>
      </c>
      <c r="B93" s="2">
        <v>26</v>
      </c>
      <c r="C93" s="2">
        <v>2</v>
      </c>
      <c r="D93" s="2">
        <v>2</v>
      </c>
      <c r="E93" s="2">
        <v>2</v>
      </c>
      <c r="F93" s="32">
        <v>4.5</v>
      </c>
      <c r="G93" s="33">
        <v>2.2999999999999998</v>
      </c>
      <c r="H93" s="36">
        <v>-2.2000000000000002</v>
      </c>
      <c r="I93" s="37">
        <v>1</v>
      </c>
      <c r="J93">
        <v>3.2087313377722402</v>
      </c>
      <c r="K93">
        <v>0.58944944959319001</v>
      </c>
      <c r="L93">
        <f t="shared" si="1"/>
        <v>-2.6192818881790503</v>
      </c>
      <c r="N93">
        <v>1.71</v>
      </c>
      <c r="P93">
        <v>0.35</v>
      </c>
    </row>
    <row r="94" spans="1:16" x14ac:dyDescent="0.25">
      <c r="A94" t="s">
        <v>127</v>
      </c>
      <c r="B94" s="2">
        <v>50</v>
      </c>
      <c r="C94" s="2">
        <v>1</v>
      </c>
      <c r="D94" s="2">
        <v>1</v>
      </c>
      <c r="E94" s="2">
        <v>1</v>
      </c>
      <c r="F94" s="32">
        <v>8</v>
      </c>
      <c r="G94" s="33">
        <v>6</v>
      </c>
      <c r="H94" s="36">
        <v>-2</v>
      </c>
      <c r="I94" s="37">
        <v>1</v>
      </c>
      <c r="J94">
        <v>0.73251489459903096</v>
      </c>
      <c r="K94">
        <v>1.8211149637971999</v>
      </c>
      <c r="L94">
        <f t="shared" si="1"/>
        <v>1.088600069198169</v>
      </c>
    </row>
    <row r="95" spans="1:16" x14ac:dyDescent="0.25">
      <c r="A95" t="s">
        <v>128</v>
      </c>
      <c r="B95" s="2">
        <v>36</v>
      </c>
      <c r="C95" s="2">
        <v>1</v>
      </c>
      <c r="D95" s="2">
        <v>2</v>
      </c>
      <c r="E95" s="2">
        <v>2</v>
      </c>
      <c r="F95" s="32">
        <v>1.5</v>
      </c>
      <c r="G95" s="33">
        <v>0</v>
      </c>
      <c r="H95" s="36">
        <v>-1.5</v>
      </c>
      <c r="I95" s="37">
        <v>1</v>
      </c>
      <c r="J95">
        <v>1.34092542072514</v>
      </c>
      <c r="K95">
        <v>2.3082524213008599</v>
      </c>
      <c r="L95">
        <f t="shared" si="1"/>
        <v>0.96732700057571996</v>
      </c>
      <c r="N95">
        <v>0.27</v>
      </c>
      <c r="P95">
        <v>0.09</v>
      </c>
    </row>
    <row r="96" spans="1:16" x14ac:dyDescent="0.25">
      <c r="A96" t="s">
        <v>129</v>
      </c>
      <c r="B96" s="2">
        <v>46</v>
      </c>
      <c r="C96" s="2">
        <v>2</v>
      </c>
      <c r="D96" s="2">
        <v>2</v>
      </c>
      <c r="E96" s="2">
        <v>2</v>
      </c>
      <c r="F96" s="32">
        <v>5</v>
      </c>
      <c r="G96" s="33">
        <v>9</v>
      </c>
      <c r="H96" s="36">
        <v>4</v>
      </c>
      <c r="I96" s="37">
        <v>1</v>
      </c>
      <c r="J96">
        <v>3.0489700947205001</v>
      </c>
      <c r="K96">
        <v>2.6619971007977501</v>
      </c>
      <c r="L96">
        <f t="shared" si="1"/>
        <v>-0.38697299392274997</v>
      </c>
      <c r="N96">
        <v>1.1299999999999999</v>
      </c>
      <c r="P96">
        <v>0.42</v>
      </c>
    </row>
    <row r="97" spans="1:16" x14ac:dyDescent="0.25">
      <c r="A97" t="s">
        <v>130</v>
      </c>
      <c r="B97" s="2">
        <v>57</v>
      </c>
      <c r="C97" s="2">
        <v>1</v>
      </c>
      <c r="D97" s="2">
        <v>1</v>
      </c>
      <c r="E97" s="2">
        <v>2</v>
      </c>
      <c r="F97" s="32">
        <v>1</v>
      </c>
      <c r="G97" s="36">
        <v>9</v>
      </c>
      <c r="H97" s="36">
        <v>8</v>
      </c>
      <c r="I97" s="37">
        <v>1</v>
      </c>
      <c r="J97">
        <v>1.8967440341437301</v>
      </c>
      <c r="K97">
        <v>3.8608727353716601</v>
      </c>
      <c r="L97">
        <f t="shared" si="1"/>
        <v>1.96412870122793</v>
      </c>
      <c r="N97">
        <v>3.16</v>
      </c>
      <c r="P97">
        <v>1.58</v>
      </c>
    </row>
    <row r="98" spans="1:16" x14ac:dyDescent="0.25">
      <c r="A98" t="s">
        <v>131</v>
      </c>
      <c r="B98" s="31">
        <v>53</v>
      </c>
      <c r="C98" s="31">
        <v>1</v>
      </c>
      <c r="D98" s="31">
        <v>2</v>
      </c>
      <c r="E98" s="31">
        <v>1</v>
      </c>
      <c r="F98" s="38">
        <v>9</v>
      </c>
      <c r="G98" s="39">
        <v>1.2</v>
      </c>
      <c r="H98" s="36">
        <v>-7.8</v>
      </c>
      <c r="I98" s="37">
        <v>0</v>
      </c>
      <c r="J98">
        <v>0.47378157516932901</v>
      </c>
      <c r="K98">
        <v>1.3584881678121199</v>
      </c>
      <c r="L98">
        <f t="shared" si="1"/>
        <v>0.88470659264279083</v>
      </c>
      <c r="N98">
        <v>0.64</v>
      </c>
      <c r="P98">
        <v>0.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itz Jacobsen</dc:creator>
  <cp:lastModifiedBy>Johannes Gjerstad</cp:lastModifiedBy>
  <dcterms:created xsi:type="dcterms:W3CDTF">2016-08-29T11:32:40Z</dcterms:created>
  <dcterms:modified xsi:type="dcterms:W3CDTF">2017-03-24T14:23:02Z</dcterms:modified>
</cp:coreProperties>
</file>